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640" windowHeight="12840"/>
  </bookViews>
  <sheets>
    <sheet name="Sheet0" sheetId="20" r:id="rId1"/>
    <sheet name="Sheet26" sheetId="29" r:id="rId2"/>
    <sheet name="Sheet27" sheetId="42" r:id="rId3"/>
    <sheet name="Sheet28" sheetId="43" r:id="rId4"/>
    <sheet name="Sheet29" sheetId="44" r:id="rId5"/>
    <sheet name="Sheet30" sheetId="45" r:id="rId6"/>
    <sheet name="Sheet31" sheetId="46" r:id="rId7"/>
    <sheet name="Sheet32" sheetId="47" r:id="rId8"/>
    <sheet name="Sheet33" sheetId="33" r:id="rId9"/>
    <sheet name="Sheet34" sheetId="34" r:id="rId10"/>
    <sheet name="Sheet35" sheetId="35" r:id="rId11"/>
    <sheet name="Sheet36" sheetId="36" r:id="rId12"/>
    <sheet name="Sheet37" sheetId="39" r:id="rId13"/>
    <sheet name="Sheet38" sheetId="48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1" uniqueCount="256">
  <si>
    <t>Statistics source data for Figures</t>
  </si>
  <si>
    <t>Fig.1</t>
  </si>
  <si>
    <t>Statistics source data for Fig.1</t>
  </si>
  <si>
    <t>Sheet26</t>
  </si>
  <si>
    <t>Fig.2</t>
  </si>
  <si>
    <t>Statistics source data for Fig.2</t>
  </si>
  <si>
    <t>Sheet27</t>
  </si>
  <si>
    <t>Fig.3</t>
  </si>
  <si>
    <t>Statistics source data for Fig.3</t>
  </si>
  <si>
    <t>Sheet28</t>
  </si>
  <si>
    <t>Fig.4</t>
  </si>
  <si>
    <t>Statistics source data for Fig.4</t>
  </si>
  <si>
    <t>Sheet29</t>
  </si>
  <si>
    <t>Fig.5</t>
  </si>
  <si>
    <t>Statistics source data for Fig.5</t>
  </si>
  <si>
    <t>Sheet30</t>
  </si>
  <si>
    <t>Fig.6</t>
  </si>
  <si>
    <t>Statistics source data for Fig.6</t>
  </si>
  <si>
    <t>Sheet31</t>
  </si>
  <si>
    <t>Fig.7</t>
  </si>
  <si>
    <t xml:space="preserve">Statistics source data for Fig.7 </t>
  </si>
  <si>
    <t>Sheet32</t>
  </si>
  <si>
    <t>Extended Data Fig.1</t>
  </si>
  <si>
    <t>Statistics source data for Extended Data Fig.1</t>
  </si>
  <si>
    <t>Sheet33</t>
  </si>
  <si>
    <t>Extended Data Fig.2</t>
  </si>
  <si>
    <t>Statistics source data for Extended Data Fig.2</t>
  </si>
  <si>
    <t>Sheet34</t>
  </si>
  <si>
    <t>Extended Data Fig.4</t>
  </si>
  <si>
    <t>Statistics source data for Extended Data Fig.4</t>
  </si>
  <si>
    <t>Sheet35</t>
  </si>
  <si>
    <t>Extended Data Fig.8</t>
  </si>
  <si>
    <t>Statistics source data for Extended Data Fig.8</t>
  </si>
  <si>
    <t>Sheet36</t>
  </si>
  <si>
    <t>Extended Data Fig.9</t>
  </si>
  <si>
    <t>Statistics source data for Extended Data Fig.9</t>
  </si>
  <si>
    <t>Sheet37</t>
  </si>
  <si>
    <t>Extended Data Fig.10</t>
  </si>
  <si>
    <t>Statistics source data for Extended Data Fig.10</t>
  </si>
  <si>
    <t>Sheet38</t>
  </si>
  <si>
    <t>Fig 1A</t>
  </si>
  <si>
    <t>Fig 1F</t>
  </si>
  <si>
    <t>cyt</t>
  </si>
  <si>
    <t>DMSO</t>
  </si>
  <si>
    <t>mem</t>
  </si>
  <si>
    <t>GDC-0941</t>
  </si>
  <si>
    <t>sol-n</t>
  </si>
  <si>
    <t>MK-2206</t>
  </si>
  <si>
    <t>cro</t>
  </si>
  <si>
    <t>Rapamycine</t>
  </si>
  <si>
    <t>cyto</t>
  </si>
  <si>
    <t>KU-0063794</t>
  </si>
  <si>
    <t>BEZ-235</t>
  </si>
  <si>
    <t>PF-4708671</t>
  </si>
  <si>
    <t>Fig 2B</t>
  </si>
  <si>
    <t>sh-Src/WT</t>
  </si>
  <si>
    <t>sh-mTOR/WT</t>
  </si>
  <si>
    <t>sh-Raptor/WT</t>
  </si>
  <si>
    <t>sh-Rictor/WT</t>
  </si>
  <si>
    <t>sh-Src/S213D</t>
  </si>
  <si>
    <t>sh-mTOR/S213D</t>
  </si>
  <si>
    <t>sh-RAPTOR/S213D</t>
  </si>
  <si>
    <t>sh-RICTOR/S213D</t>
  </si>
  <si>
    <t>Fig 2D</t>
  </si>
  <si>
    <t>Fig 2G</t>
  </si>
  <si>
    <t>sg-GFP</t>
  </si>
  <si>
    <t>sg-RICTOR</t>
  </si>
  <si>
    <t>sg-RICTOR/HA-RICTOR</t>
  </si>
  <si>
    <t>Fig 2I</t>
  </si>
  <si>
    <t>sh-Src</t>
  </si>
  <si>
    <t>sh-cGAS</t>
  </si>
  <si>
    <t>S37D</t>
  </si>
  <si>
    <t>S37A</t>
  </si>
  <si>
    <t>Fig 3G</t>
  </si>
  <si>
    <t>Fig 3I</t>
  </si>
  <si>
    <t>Fig 3J</t>
  </si>
  <si>
    <t>sh-mTOR</t>
  </si>
  <si>
    <t>sh-RAPTOR</t>
  </si>
  <si>
    <t>sh-RICTOR</t>
  </si>
  <si>
    <t>0h</t>
  </si>
  <si>
    <t>sg-cGAS</t>
  </si>
  <si>
    <t>Normal IgG</t>
  </si>
  <si>
    <t>KGA</t>
  </si>
  <si>
    <t>CGAS</t>
  </si>
  <si>
    <t>MCM3</t>
  </si>
  <si>
    <t>cGAS-antibody</t>
  </si>
  <si>
    <t>12h</t>
  </si>
  <si>
    <t>Fig 3H</t>
  </si>
  <si>
    <t>24h</t>
  </si>
  <si>
    <t>sg-cGAS+S37D</t>
  </si>
  <si>
    <t>sg-cGAS+S37A</t>
  </si>
  <si>
    <t>48h</t>
  </si>
  <si>
    <t>ARID1A-antibody</t>
  </si>
  <si>
    <t>Fig 4A</t>
  </si>
  <si>
    <t>Fig 4C</t>
  </si>
  <si>
    <t>Fig 4D</t>
  </si>
  <si>
    <t>Fig 4E</t>
  </si>
  <si>
    <t>Fig 4F</t>
  </si>
  <si>
    <t>Fig 4G</t>
  </si>
  <si>
    <t>Fig 4H</t>
  </si>
  <si>
    <t>Fig 4I</t>
  </si>
  <si>
    <t>Fig 4J</t>
  </si>
  <si>
    <t>Fig 4K</t>
  </si>
  <si>
    <t>G0/1</t>
  </si>
  <si>
    <t>-NOC</t>
  </si>
  <si>
    <t>+NOC</t>
  </si>
  <si>
    <t>0d</t>
  </si>
  <si>
    <t>5-FU</t>
  </si>
  <si>
    <t>S213D</t>
  </si>
  <si>
    <t>1d</t>
  </si>
  <si>
    <t>ADU-S100</t>
  </si>
  <si>
    <t>G2</t>
  </si>
  <si>
    <t>sh-cGAS-1</t>
  </si>
  <si>
    <t>2d</t>
  </si>
  <si>
    <t>3d</t>
  </si>
  <si>
    <t>M</t>
  </si>
  <si>
    <t>sh-cGAS-2</t>
  </si>
  <si>
    <t>sh-cGAS+cGAS</t>
  </si>
  <si>
    <t>sh-cGAS+S37A</t>
  </si>
  <si>
    <t>sh-STING</t>
  </si>
  <si>
    <t>sh-cGAS/S37A</t>
  </si>
  <si>
    <t>4d</t>
  </si>
  <si>
    <t>5d</t>
  </si>
  <si>
    <t>sh-cGAS+cGAS+JR</t>
  </si>
  <si>
    <t>sh-cGAS+S37D</t>
  </si>
  <si>
    <t>sh-cGAS/STING</t>
  </si>
  <si>
    <t>sh-cGAS/S37D</t>
  </si>
  <si>
    <t>Fig 5A</t>
  </si>
  <si>
    <t>Fig 5B</t>
  </si>
  <si>
    <t>Fig 5C</t>
  </si>
  <si>
    <t>Fig 5E</t>
  </si>
  <si>
    <t>Fig 5F</t>
  </si>
  <si>
    <t>Fig 5G</t>
  </si>
  <si>
    <t>sh-Src/Saline</t>
  </si>
  <si>
    <t>sh-Src/5-FU</t>
  </si>
  <si>
    <t>7d</t>
  </si>
  <si>
    <t>14d</t>
  </si>
  <si>
    <t>21d</t>
  </si>
  <si>
    <t>28d</t>
  </si>
  <si>
    <t>35d</t>
  </si>
  <si>
    <t>sh-cGAS/Saline</t>
  </si>
  <si>
    <t>sh-cGAS/5-FU</t>
  </si>
  <si>
    <t>sh-cGAS/S37D/Saline</t>
  </si>
  <si>
    <t>sh-cGAS/S37D/5-FU</t>
  </si>
  <si>
    <t>sh-mTOR/mTOR</t>
  </si>
  <si>
    <t>sh-mTOR+cGAS</t>
  </si>
  <si>
    <t>sh-RICTOR/cGAS-WT</t>
  </si>
  <si>
    <t>sh-cGAS/S37A/Saline</t>
  </si>
  <si>
    <t>sh-cGAS/S37A/5-FU</t>
  </si>
  <si>
    <t>JR</t>
  </si>
  <si>
    <t>sh-mTOR+S37D</t>
  </si>
  <si>
    <t>sh-RICTOR/cGAS-S37D</t>
  </si>
  <si>
    <t>Fig 6A</t>
  </si>
  <si>
    <t>Fig 6B</t>
  </si>
  <si>
    <t>Fig 6C</t>
  </si>
  <si>
    <t>Fig 6F</t>
  </si>
  <si>
    <t>Fig 6G</t>
  </si>
  <si>
    <t>sh-Src/BPTES</t>
  </si>
  <si>
    <t>RICTOR</t>
  </si>
  <si>
    <t>RICTOR+/+</t>
  </si>
  <si>
    <t>RICTOR-/-</t>
  </si>
  <si>
    <t>RICTOR+/Saline</t>
  </si>
  <si>
    <t>RICTOR+/5-FU</t>
  </si>
  <si>
    <t>sh-cGAS/BPTES</t>
  </si>
  <si>
    <t>GAC</t>
  </si>
  <si>
    <t>RICTOR-/Saline</t>
  </si>
  <si>
    <t>sh-cGAS/S37D/BPTES</t>
  </si>
  <si>
    <t>RICTOR-/5-FU</t>
  </si>
  <si>
    <t>sh-cGAS/S37A/BPTES</t>
  </si>
  <si>
    <t>RICTOR-/5-FU/BPTES</t>
  </si>
  <si>
    <t>Fig 7A</t>
  </si>
  <si>
    <t>Fig 7D</t>
  </si>
  <si>
    <t>&lt;2</t>
  </si>
  <si>
    <t>cGAS+/Saline</t>
  </si>
  <si>
    <t>cGAS+/5-FU</t>
  </si>
  <si>
    <t>cGAS-/Saline</t>
  </si>
  <si>
    <t>cGAS-/5-FU</t>
  </si>
  <si>
    <t>cGAS-/5-FU/BPTES</t>
  </si>
  <si>
    <t>2-4</t>
  </si>
  <si>
    <t>&gt;4</t>
  </si>
  <si>
    <t>Fig S1C</t>
  </si>
  <si>
    <t>Fig S1E</t>
  </si>
  <si>
    <t>sg-cGAS/WT</t>
  </si>
  <si>
    <t>sg-cGAS/S3A</t>
  </si>
  <si>
    <t>sg-cGAS/S37D</t>
  </si>
  <si>
    <t>sg-cGAS/S213D</t>
  </si>
  <si>
    <t>sg-cGAS/S221D</t>
  </si>
  <si>
    <t>sg-cGAS/S317D</t>
  </si>
  <si>
    <t>sg-cGAS/T447E</t>
  </si>
  <si>
    <t>3h</t>
  </si>
  <si>
    <t>6h</t>
  </si>
  <si>
    <t>Fig S2B</t>
  </si>
  <si>
    <t>Fig S2D</t>
  </si>
  <si>
    <t>Fig S2G</t>
  </si>
  <si>
    <t>RAPA</t>
  </si>
  <si>
    <t>KU0063794</t>
  </si>
  <si>
    <t>sh-Rictor</t>
  </si>
  <si>
    <t>sh-Raptor</t>
  </si>
  <si>
    <t>SIN1</t>
  </si>
  <si>
    <t>SIN1+cGAS</t>
  </si>
  <si>
    <t>SIN1+S213D</t>
  </si>
  <si>
    <t>Fig S4A</t>
  </si>
  <si>
    <t>sg-cGAS/S305A</t>
  </si>
  <si>
    <t>sg-cGAS/S305D</t>
  </si>
  <si>
    <t>sg-cGAS/S37A</t>
  </si>
  <si>
    <t>Fig S4G</t>
  </si>
  <si>
    <t>JR-AB2-011</t>
  </si>
  <si>
    <t>1h</t>
  </si>
  <si>
    <t>2h</t>
  </si>
  <si>
    <t>Fig S4H</t>
  </si>
  <si>
    <t>Fig 8B</t>
  </si>
  <si>
    <t>MCM2</t>
  </si>
  <si>
    <t>MCM4</t>
  </si>
  <si>
    <t>MCM5</t>
  </si>
  <si>
    <t>MCM6</t>
  </si>
  <si>
    <t>MCM7</t>
  </si>
  <si>
    <t>GINS3</t>
  </si>
  <si>
    <t>GINS4</t>
  </si>
  <si>
    <t>cGAS</t>
  </si>
  <si>
    <t>Fig S8E</t>
  </si>
  <si>
    <t>sh-cGAS-1/cGAS</t>
  </si>
  <si>
    <t>SERPINE1</t>
  </si>
  <si>
    <t>Fig S8F</t>
  </si>
  <si>
    <t>HCT116</t>
  </si>
  <si>
    <t>HT29</t>
  </si>
  <si>
    <t>SW480</t>
  </si>
  <si>
    <t>Fig S8G</t>
  </si>
  <si>
    <t>sg-STING</t>
  </si>
  <si>
    <t>sg-cGAS+S213D</t>
  </si>
  <si>
    <t>Fig S8H</t>
  </si>
  <si>
    <t>sg-GAS</t>
  </si>
  <si>
    <t>Fig S8I</t>
  </si>
  <si>
    <t>WT</t>
  </si>
  <si>
    <t>Fig S8J</t>
  </si>
  <si>
    <t>Fig S9B</t>
  </si>
  <si>
    <t>Fig S9C</t>
  </si>
  <si>
    <t>Fig S9G</t>
  </si>
  <si>
    <t>Control</t>
  </si>
  <si>
    <t>sh-cGAS/cGAS</t>
  </si>
  <si>
    <t>sh-cGAS/S213D</t>
  </si>
  <si>
    <t>sh-cGAS/ADU-S100</t>
  </si>
  <si>
    <t>Fig S10A</t>
  </si>
  <si>
    <t>Fig S10B</t>
  </si>
  <si>
    <t>Fig S10C</t>
  </si>
  <si>
    <t>Fig S10D</t>
  </si>
  <si>
    <t>Fig S10E</t>
  </si>
  <si>
    <t>Fig S10F</t>
  </si>
  <si>
    <t>Fig S10G</t>
  </si>
  <si>
    <t>Fig S10H</t>
  </si>
  <si>
    <t>Fig S10J</t>
  </si>
  <si>
    <t>Fig S10K</t>
  </si>
  <si>
    <t>MLH1</t>
  </si>
  <si>
    <t>ISG15</t>
  </si>
  <si>
    <t>Rapa</t>
  </si>
  <si>
    <t>sh-SIN1</t>
  </si>
  <si>
    <t>sh-PROTO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_ "/>
    <numFmt numFmtId="178" formatCode="0.0_ "/>
  </numFmts>
  <fonts count="33">
    <font>
      <sz val="11"/>
      <color theme="1"/>
      <name val="等线"/>
      <charset val="134"/>
      <scheme val="minor"/>
    </font>
    <font>
      <sz val="11"/>
      <color rgb="FF0070C0"/>
      <name val="Arial Bold"/>
      <charset val="134"/>
    </font>
    <font>
      <sz val="11"/>
      <color theme="1"/>
      <name val="Arial Regular"/>
      <charset val="134"/>
    </font>
    <font>
      <sz val="12"/>
      <color theme="1"/>
      <name val="等线"/>
      <charset val="134"/>
      <scheme val="minor"/>
    </font>
    <font>
      <b/>
      <sz val="11"/>
      <color rgb="FF0070C0"/>
      <name val="Arial Bold"/>
      <charset val="134"/>
    </font>
    <font>
      <sz val="11"/>
      <color rgb="FF000000"/>
      <name val="Arial Regular"/>
      <charset val="134"/>
    </font>
    <font>
      <sz val="11"/>
      <color rgb="FF000000"/>
      <name val="DengXian"/>
      <charset val="134"/>
    </font>
    <font>
      <b/>
      <sz val="11"/>
      <color theme="1"/>
      <name val="Arial Bold"/>
      <charset val="134"/>
    </font>
    <font>
      <sz val="11"/>
      <color theme="1"/>
      <name val="Arial Bold"/>
      <charset val="134"/>
    </font>
    <font>
      <b/>
      <sz val="11"/>
      <color rgb="FF0070C0"/>
      <name val="Arial Regular"/>
      <charset val="134"/>
    </font>
    <font>
      <sz val="12"/>
      <color theme="1"/>
      <name val="Arial Regular"/>
      <charset val="134"/>
    </font>
    <font>
      <b/>
      <sz val="10"/>
      <color rgb="FF000000"/>
      <name val="Arial Regular"/>
      <charset val="134"/>
    </font>
    <font>
      <sz val="10"/>
      <color theme="1"/>
      <name val="Arial Regular"/>
      <charset val="134"/>
    </font>
    <font>
      <sz val="10"/>
      <color rgb="FF000000"/>
      <name val="Arial Regular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4" applyNumberFormat="0" applyAlignment="0" applyProtection="0">
      <alignment vertical="center"/>
    </xf>
    <xf numFmtId="0" fontId="23" fillId="4" borderId="5" applyNumberFormat="0" applyAlignment="0" applyProtection="0">
      <alignment vertical="center"/>
    </xf>
    <xf numFmtId="0" fontId="24" fillId="4" borderId="4" applyNumberFormat="0" applyAlignment="0" applyProtection="0">
      <alignment vertical="center"/>
    </xf>
    <xf numFmtId="0" fontId="25" fillId="5" borderId="6" applyNumberFormat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176" fontId="2" fillId="0" borderId="0" xfId="0" applyNumberFormat="1" applyFont="1" applyFill="1" applyAlignment="1"/>
    <xf numFmtId="176" fontId="2" fillId="0" borderId="0" xfId="0" applyNumberFormat="1" applyFont="1">
      <alignment vertical="center"/>
    </xf>
    <xf numFmtId="0" fontId="3" fillId="0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Fill="1" applyAlignment="1"/>
    <xf numFmtId="177" fontId="2" fillId="0" borderId="0" xfId="0" applyNumberFormat="1" applyFont="1" applyFill="1" applyAlignment="1"/>
    <xf numFmtId="177" fontId="2" fillId="0" borderId="0" xfId="0" applyNumberFormat="1" applyFont="1">
      <alignment vertical="center"/>
    </xf>
    <xf numFmtId="177" fontId="5" fillId="0" borderId="0" xfId="0" applyNumberFormat="1" applyFont="1" applyFill="1" applyAlignment="1"/>
    <xf numFmtId="0" fontId="0" fillId="0" borderId="0" xfId="0" applyFill="1">
      <alignment vertical="center"/>
    </xf>
    <xf numFmtId="0" fontId="0" fillId="0" borderId="0" xfId="0" applyFont="1" applyFill="1" applyAlignment="1"/>
    <xf numFmtId="178" fontId="2" fillId="0" borderId="0" xfId="0" applyNumberFormat="1" applyFont="1" applyFill="1" applyAlignment="1"/>
    <xf numFmtId="178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178" fontId="2" fillId="0" borderId="0" xfId="0" applyNumberFormat="1" applyFont="1" applyFill="1">
      <alignment vertical="center"/>
    </xf>
    <xf numFmtId="49" fontId="2" fillId="0" borderId="0" xfId="0" applyNumberFormat="1" applyFont="1" applyFill="1" applyAlignment="1"/>
    <xf numFmtId="49" fontId="5" fillId="0" borderId="0" xfId="0" applyNumberFormat="1" applyFont="1" applyFill="1" applyAlignment="1"/>
    <xf numFmtId="49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 vertical="center"/>
    </xf>
    <xf numFmtId="0" fontId="11" fillId="0" borderId="0" xfId="0" applyFont="1">
      <alignment vertical="center"/>
    </xf>
    <xf numFmtId="0" fontId="12" fillId="0" borderId="0" xfId="0" applyNumberFormat="1" applyFont="1">
      <alignment vertical="center"/>
    </xf>
    <xf numFmtId="49" fontId="12" fillId="0" borderId="0" xfId="0" applyNumberFormat="1" applyFont="1">
      <alignment vertical="center"/>
    </xf>
    <xf numFmtId="0" fontId="12" fillId="0" borderId="0" xfId="0" applyFont="1">
      <alignment vertical="center"/>
    </xf>
    <xf numFmtId="49" fontId="13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tabSelected="1" workbookViewId="0">
      <selection activeCell="E15" sqref="E15"/>
    </sheetView>
  </sheetViews>
  <sheetFormatPr defaultColWidth="9" defaultRowHeight="16.8" outlineLevelCol="2"/>
  <cols>
    <col min="1" max="1" width="39.375" customWidth="1"/>
    <col min="2" max="2" width="58.875" customWidth="1"/>
  </cols>
  <sheetData>
    <row r="1" spans="1:3">
      <c r="A1" s="29" t="s">
        <v>0</v>
      </c>
      <c r="B1" s="30"/>
      <c r="C1" s="31"/>
    </row>
    <row r="2" spans="1:3">
      <c r="A2" s="32" t="s">
        <v>1</v>
      </c>
      <c r="B2" s="33" t="s">
        <v>2</v>
      </c>
      <c r="C2" s="32" t="s">
        <v>3</v>
      </c>
    </row>
    <row r="3" spans="1:3">
      <c r="A3" s="32" t="s">
        <v>4</v>
      </c>
      <c r="B3" s="33" t="s">
        <v>5</v>
      </c>
      <c r="C3" s="32" t="s">
        <v>6</v>
      </c>
    </row>
    <row r="4" spans="1:3">
      <c r="A4" s="32" t="s">
        <v>7</v>
      </c>
      <c r="B4" s="33" t="s">
        <v>8</v>
      </c>
      <c r="C4" s="32" t="s">
        <v>9</v>
      </c>
    </row>
    <row r="5" spans="1:3">
      <c r="A5" s="32" t="s">
        <v>10</v>
      </c>
      <c r="B5" s="33" t="s">
        <v>11</v>
      </c>
      <c r="C5" s="32" t="s">
        <v>12</v>
      </c>
    </row>
    <row r="6" spans="1:3">
      <c r="A6" s="32" t="s">
        <v>13</v>
      </c>
      <c r="B6" s="33" t="s">
        <v>14</v>
      </c>
      <c r="C6" s="32" t="s">
        <v>15</v>
      </c>
    </row>
    <row r="7" spans="1:3">
      <c r="A7" s="32" t="s">
        <v>16</v>
      </c>
      <c r="B7" s="33" t="s">
        <v>17</v>
      </c>
      <c r="C7" s="32" t="s">
        <v>18</v>
      </c>
    </row>
    <row r="8" spans="1:3">
      <c r="A8" s="32" t="s">
        <v>19</v>
      </c>
      <c r="B8" s="33" t="s">
        <v>20</v>
      </c>
      <c r="C8" s="32" t="s">
        <v>21</v>
      </c>
    </row>
    <row r="9" spans="1:3">
      <c r="A9" s="32" t="s">
        <v>22</v>
      </c>
      <c r="B9" s="33" t="s">
        <v>23</v>
      </c>
      <c r="C9" s="32" t="s">
        <v>24</v>
      </c>
    </row>
    <row r="10" spans="1:3">
      <c r="A10" s="32" t="s">
        <v>25</v>
      </c>
      <c r="B10" s="33" t="s">
        <v>26</v>
      </c>
      <c r="C10" s="32" t="s">
        <v>27</v>
      </c>
    </row>
    <row r="11" spans="1:3">
      <c r="A11" s="32" t="s">
        <v>28</v>
      </c>
      <c r="B11" s="33" t="s">
        <v>29</v>
      </c>
      <c r="C11" s="32" t="s">
        <v>30</v>
      </c>
    </row>
    <row r="12" spans="1:3">
      <c r="A12" s="32" t="s">
        <v>31</v>
      </c>
      <c r="B12" s="33" t="s">
        <v>32</v>
      </c>
      <c r="C12" s="32" t="s">
        <v>33</v>
      </c>
    </row>
    <row r="13" spans="1:3">
      <c r="A13" s="32" t="s">
        <v>34</v>
      </c>
      <c r="B13" s="33" t="s">
        <v>35</v>
      </c>
      <c r="C13" s="32" t="s">
        <v>36</v>
      </c>
    </row>
    <row r="14" spans="1:3">
      <c r="A14" s="32" t="s">
        <v>37</v>
      </c>
      <c r="B14" s="33" t="s">
        <v>38</v>
      </c>
      <c r="C14" s="32" t="s">
        <v>39</v>
      </c>
    </row>
    <row r="15" spans="1:3">
      <c r="A15" s="32"/>
      <c r="B15" s="33"/>
      <c r="C15" s="32"/>
    </row>
    <row r="16" spans="1:3">
      <c r="A16" s="32"/>
      <c r="B16" s="33"/>
      <c r="C16" s="32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4"/>
  <sheetViews>
    <sheetView zoomScale="90" zoomScaleNormal="90" workbookViewId="0">
      <selection activeCell="P12" sqref="P12"/>
    </sheetView>
  </sheetViews>
  <sheetFormatPr defaultColWidth="9.14285714285714" defaultRowHeight="16.8"/>
  <cols>
    <col min="1" max="7" width="15.5714285714286"/>
    <col min="9" max="11" width="15.5714285714286"/>
    <col min="14" max="14" width="14.7142857142857"/>
    <col min="15" max="15" width="13.4285714285714"/>
  </cols>
  <sheetData>
    <row r="1" spans="1:24">
      <c r="A1" s="12" t="s">
        <v>191</v>
      </c>
      <c r="B1" s="3"/>
      <c r="C1" s="3"/>
      <c r="D1" s="3"/>
      <c r="E1" s="3"/>
      <c r="F1" s="3"/>
      <c r="G1" s="3"/>
      <c r="H1" s="3"/>
      <c r="I1" s="12" t="s">
        <v>192</v>
      </c>
      <c r="J1" s="3"/>
      <c r="K1" s="3"/>
      <c r="L1" s="3"/>
      <c r="M1" s="12" t="s">
        <v>193</v>
      </c>
      <c r="X1" s="3"/>
    </row>
    <row r="2" spans="1:24">
      <c r="A2" s="14" t="s">
        <v>43</v>
      </c>
      <c r="B2" s="14" t="s">
        <v>45</v>
      </c>
      <c r="C2" s="14" t="s">
        <v>47</v>
      </c>
      <c r="D2" s="14" t="s">
        <v>194</v>
      </c>
      <c r="E2" s="14" t="s">
        <v>195</v>
      </c>
      <c r="F2" s="14" t="s">
        <v>53</v>
      </c>
      <c r="G2" s="14" t="s">
        <v>52</v>
      </c>
      <c r="H2" s="15"/>
      <c r="I2" s="14" t="s">
        <v>69</v>
      </c>
      <c r="J2" s="14" t="s">
        <v>196</v>
      </c>
      <c r="K2" s="14" t="s">
        <v>197</v>
      </c>
      <c r="L2" s="3"/>
      <c r="M2" s="2" t="s">
        <v>198</v>
      </c>
      <c r="N2" s="2" t="s">
        <v>199</v>
      </c>
      <c r="O2" s="3" t="s">
        <v>200</v>
      </c>
      <c r="X2" s="3"/>
    </row>
    <row r="3" spans="1:24">
      <c r="A3" s="14">
        <v>7.31529149302975</v>
      </c>
      <c r="B3" s="14">
        <v>4.44647172021578</v>
      </c>
      <c r="C3" s="14">
        <v>1.77858868808631</v>
      </c>
      <c r="D3" s="14">
        <v>3.334568156</v>
      </c>
      <c r="E3" s="14">
        <v>0.030179651</v>
      </c>
      <c r="F3" s="14">
        <v>2.54453256666667</v>
      </c>
      <c r="G3" s="14">
        <v>0.028598663</v>
      </c>
      <c r="H3" s="15"/>
      <c r="I3" s="16">
        <v>2.372269436</v>
      </c>
      <c r="J3" s="14">
        <v>0.026473275</v>
      </c>
      <c r="K3" s="14">
        <v>2.6992193397</v>
      </c>
      <c r="L3" s="3"/>
      <c r="M3" s="2">
        <v>1.1</v>
      </c>
      <c r="N3" s="2">
        <v>83</v>
      </c>
      <c r="O3" s="2">
        <v>88</v>
      </c>
      <c r="X3" s="3"/>
    </row>
    <row r="4" spans="1:24">
      <c r="A4" s="14">
        <v>7.1047608808132</v>
      </c>
      <c r="B4" s="14">
        <v>1.157696684</v>
      </c>
      <c r="C4" s="14">
        <v>1.7709685398571</v>
      </c>
      <c r="D4" s="14">
        <v>3.0866891565</v>
      </c>
      <c r="E4" s="14">
        <v>0.030153204</v>
      </c>
      <c r="F4" s="14">
        <v>2.53651477916667</v>
      </c>
      <c r="G4" s="14">
        <v>0.028556373</v>
      </c>
      <c r="H4" s="15"/>
      <c r="I4" s="16">
        <v>2.370575844</v>
      </c>
      <c r="J4" s="14">
        <v>0.026432903</v>
      </c>
      <c r="K4" s="14">
        <v>2.6870522263</v>
      </c>
      <c r="L4" s="3"/>
      <c r="M4" s="2">
        <v>1.3</v>
      </c>
      <c r="N4" s="2">
        <v>92</v>
      </c>
      <c r="O4" s="2">
        <v>93</v>
      </c>
      <c r="X4" s="2"/>
    </row>
    <row r="5" spans="1:24">
      <c r="A5" s="14">
        <v>4.47479486389315</v>
      </c>
      <c r="B5" s="14">
        <v>1.02817233</v>
      </c>
      <c r="C5" s="14">
        <v>4.3864361357246</v>
      </c>
      <c r="D5" s="14">
        <v>2.983423823</v>
      </c>
      <c r="E5" s="14">
        <v>0.030122983</v>
      </c>
      <c r="F5" s="14">
        <v>2.5079682875</v>
      </c>
      <c r="G5" s="14">
        <v>0.02854449</v>
      </c>
      <c r="H5" s="15"/>
      <c r="I5" s="16">
        <v>2.352610754</v>
      </c>
      <c r="J5" s="14">
        <v>0.026414476</v>
      </c>
      <c r="K5" s="14">
        <v>2.658302816</v>
      </c>
      <c r="L5" s="3"/>
      <c r="M5" s="2">
        <v>0.6</v>
      </c>
      <c r="N5" s="2">
        <v>74</v>
      </c>
      <c r="O5" s="2">
        <v>83</v>
      </c>
      <c r="X5" s="2"/>
    </row>
    <row r="6" spans="1:24">
      <c r="A6" s="14">
        <v>4.21347731169719</v>
      </c>
      <c r="B6" s="14">
        <v>0.565445032</v>
      </c>
      <c r="C6" s="14">
        <v>4.17379232704917</v>
      </c>
      <c r="D6" s="14">
        <v>2.8424396155</v>
      </c>
      <c r="E6" s="14">
        <v>0.029959103</v>
      </c>
      <c r="F6" s="14">
        <v>2.49164315333333</v>
      </c>
      <c r="G6" s="14">
        <v>0.028493679</v>
      </c>
      <c r="H6" s="15"/>
      <c r="I6" s="16">
        <v>2.351190904</v>
      </c>
      <c r="J6" s="14">
        <v>0.026285444</v>
      </c>
      <c r="K6" s="14">
        <v>2.6561241031</v>
      </c>
      <c r="L6" s="3"/>
      <c r="M6" s="3"/>
      <c r="N6" s="3">
        <f>TTEST(M3:M5,N3:N5,2,2)</f>
        <v>9.45062406487182e-5</v>
      </c>
      <c r="O6" s="3">
        <f>TTEST(M3:M5,O3:O5,2,2)</f>
        <v>7.2948982613728e-6</v>
      </c>
      <c r="P6" s="3"/>
      <c r="Q6" s="3"/>
      <c r="R6" s="3"/>
      <c r="S6" s="3"/>
      <c r="T6" s="2"/>
      <c r="U6" s="2"/>
      <c r="V6" s="2"/>
      <c r="W6" s="2"/>
      <c r="X6" s="2"/>
    </row>
    <row r="7" spans="1:24">
      <c r="A7" s="14">
        <v>4.0292128934854</v>
      </c>
      <c r="B7" s="14">
        <v>0.303951269</v>
      </c>
      <c r="C7" s="14">
        <v>4.09948541669545</v>
      </c>
      <c r="D7" s="14">
        <v>2.441274229</v>
      </c>
      <c r="E7" s="14">
        <v>0.029955058</v>
      </c>
      <c r="F7" s="14">
        <v>2.48180842666667</v>
      </c>
      <c r="G7" s="14">
        <v>0.028460108</v>
      </c>
      <c r="H7" s="15"/>
      <c r="I7" s="16">
        <v>2.338820426</v>
      </c>
      <c r="J7" s="14">
        <v>0.02623892</v>
      </c>
      <c r="K7" s="14">
        <v>2.6397652255</v>
      </c>
      <c r="L7" s="3"/>
      <c r="O7">
        <f>TTEST(N3:N5,O3:O5,2,2)</f>
        <v>0.447605413277422</v>
      </c>
      <c r="U7" s="3"/>
      <c r="V7" s="3"/>
      <c r="W7" s="3"/>
      <c r="X7" s="3"/>
    </row>
    <row r="8" spans="1:24">
      <c r="A8" s="14">
        <v>3.39064968776593</v>
      </c>
      <c r="B8" s="14">
        <v>0.282912339</v>
      </c>
      <c r="C8" s="14">
        <v>3.94868788472939</v>
      </c>
      <c r="D8" s="14">
        <v>2.42109081</v>
      </c>
      <c r="E8" s="14">
        <v>0.029952596</v>
      </c>
      <c r="F8" s="14">
        <v>2.45728073</v>
      </c>
      <c r="G8" s="14">
        <v>0.028452667</v>
      </c>
      <c r="H8" s="15"/>
      <c r="I8" s="16">
        <v>2.330179161</v>
      </c>
      <c r="J8" s="14">
        <v>0.026224814</v>
      </c>
      <c r="K8" s="14">
        <v>2.6272674935</v>
      </c>
      <c r="L8" s="3"/>
      <c r="U8" s="3"/>
      <c r="V8" s="3"/>
      <c r="W8" s="3"/>
      <c r="X8" s="3"/>
    </row>
    <row r="9" spans="1:24">
      <c r="A9" s="14">
        <v>3.37797738395476</v>
      </c>
      <c r="B9" s="14">
        <v>0.181023727</v>
      </c>
      <c r="C9" s="14">
        <v>3.78754340872402</v>
      </c>
      <c r="D9" s="14">
        <v>2.410119747</v>
      </c>
      <c r="E9" s="14">
        <v>0.029904722</v>
      </c>
      <c r="F9" s="14">
        <v>2.4194348175</v>
      </c>
      <c r="G9" s="14">
        <v>0.028445657</v>
      </c>
      <c r="H9" s="15"/>
      <c r="I9" s="16">
        <v>2.32094919</v>
      </c>
      <c r="J9" s="14">
        <v>0.02621923</v>
      </c>
      <c r="K9" s="14">
        <v>2.6231159968</v>
      </c>
      <c r="L9" s="3"/>
      <c r="U9" s="3"/>
      <c r="V9" s="3"/>
      <c r="W9" s="3"/>
      <c r="X9" s="3"/>
    </row>
    <row r="10" spans="1:24">
      <c r="A10" s="14">
        <v>3.32149465789041</v>
      </c>
      <c r="B10" s="14">
        <v>0.154325195</v>
      </c>
      <c r="C10" s="14">
        <v>3.74900514540458</v>
      </c>
      <c r="D10" s="14">
        <v>2.395144185</v>
      </c>
      <c r="E10" s="14">
        <v>0.029895299</v>
      </c>
      <c r="F10" s="14">
        <v>2.4089286875</v>
      </c>
      <c r="G10" s="14">
        <v>0.028437597</v>
      </c>
      <c r="H10" s="15"/>
      <c r="I10" s="16">
        <v>2.313944773</v>
      </c>
      <c r="J10" s="14">
        <v>0.026205455</v>
      </c>
      <c r="K10" s="14">
        <v>2.602831231</v>
      </c>
      <c r="L10" s="3"/>
      <c r="U10" s="3"/>
      <c r="V10" s="3"/>
      <c r="W10" s="3"/>
      <c r="X10" s="3"/>
    </row>
    <row r="11" spans="1:24">
      <c r="A11" s="14">
        <v>3.30558478880149</v>
      </c>
      <c r="B11" s="14">
        <v>0.081023727</v>
      </c>
      <c r="C11" s="14">
        <v>3.63940081451209</v>
      </c>
      <c r="D11" s="14">
        <v>2.3910991995</v>
      </c>
      <c r="E11" s="14">
        <v>0.029883108</v>
      </c>
      <c r="F11" s="14">
        <v>2.39484162583333</v>
      </c>
      <c r="G11" s="14">
        <v>0.028431141</v>
      </c>
      <c r="H11" s="15"/>
      <c r="I11" s="16">
        <v>2.307857428</v>
      </c>
      <c r="J11" s="14">
        <v>0.026130822</v>
      </c>
      <c r="K11" s="14">
        <v>2.5864652463</v>
      </c>
      <c r="L11" s="3"/>
      <c r="U11" s="3"/>
      <c r="V11" s="3"/>
      <c r="W11" s="3"/>
      <c r="X11" s="3"/>
    </row>
    <row r="12" spans="1:24">
      <c r="A12" s="14">
        <v>3.06379870975078</v>
      </c>
      <c r="B12" s="14">
        <v>0.044442325</v>
      </c>
      <c r="C12" s="14">
        <v>3.08042200040443</v>
      </c>
      <c r="D12" s="14">
        <v>2.387640428</v>
      </c>
      <c r="E12" s="14">
        <v>0.029853749</v>
      </c>
      <c r="F12" s="14">
        <v>2.37925276083333</v>
      </c>
      <c r="G12" s="14">
        <v>0.028406086</v>
      </c>
      <c r="H12" s="15"/>
      <c r="I12" s="16">
        <v>2.300995546</v>
      </c>
      <c r="J12" s="14">
        <v>0.026039905</v>
      </c>
      <c r="K12" s="14">
        <v>2.577917862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>
      <c r="A13" s="14">
        <v>2.95136803694824</v>
      </c>
      <c r="B13" s="14">
        <v>0.044314845</v>
      </c>
      <c r="C13" s="14">
        <v>2.98785101513513</v>
      </c>
      <c r="D13" s="14">
        <v>2.3836706055</v>
      </c>
      <c r="E13" s="14">
        <v>0.029817667</v>
      </c>
      <c r="F13" s="14">
        <v>2.35200363916667</v>
      </c>
      <c r="G13" s="14">
        <v>0.028356419</v>
      </c>
      <c r="H13" s="15"/>
      <c r="I13" s="16">
        <v>2.294619853</v>
      </c>
      <c r="J13" s="14">
        <v>0.025917745</v>
      </c>
      <c r="K13" s="14">
        <v>2.5568397257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>
      <c r="A14" s="14">
        <v>2.94396736107999</v>
      </c>
      <c r="B14" s="14">
        <v>0.043831272</v>
      </c>
      <c r="C14" s="14">
        <v>2.94378879165506</v>
      </c>
      <c r="D14" s="14">
        <v>2.3735925725</v>
      </c>
      <c r="E14" s="14">
        <v>0.029812816</v>
      </c>
      <c r="F14" s="14">
        <v>2.33455726416667</v>
      </c>
      <c r="G14" s="14">
        <v>0.028299245</v>
      </c>
      <c r="H14" s="15"/>
      <c r="I14" s="16">
        <v>2.293654715</v>
      </c>
      <c r="J14" s="14">
        <v>0.025899293</v>
      </c>
      <c r="K14" s="14">
        <v>2.5052959516</v>
      </c>
      <c r="L14" s="3"/>
      <c r="S14" s="3"/>
      <c r="T14" s="3"/>
      <c r="U14" s="3"/>
      <c r="V14" s="3"/>
      <c r="W14" s="3"/>
      <c r="X14" s="3"/>
    </row>
    <row r="15" spans="1:24">
      <c r="A15" s="14">
        <v>2.76997882616686</v>
      </c>
      <c r="B15" s="14">
        <v>0.043239084</v>
      </c>
      <c r="C15" s="14">
        <v>2.70957192269693</v>
      </c>
      <c r="D15" s="14">
        <v>2.3584102415</v>
      </c>
      <c r="E15" s="14">
        <v>0.029791718</v>
      </c>
      <c r="F15" s="14">
        <v>2.31501629916667</v>
      </c>
      <c r="G15" s="14">
        <v>0.028267965</v>
      </c>
      <c r="H15" s="15"/>
      <c r="I15" s="16">
        <v>2.286742258</v>
      </c>
      <c r="J15" s="14">
        <v>0.025416334</v>
      </c>
      <c r="K15" s="14">
        <v>2.4918497175</v>
      </c>
      <c r="L15" s="3"/>
      <c r="M15" s="2"/>
      <c r="N15" s="2"/>
      <c r="O15" s="2"/>
      <c r="P15" s="2"/>
      <c r="S15" s="3"/>
      <c r="T15" s="3"/>
      <c r="U15" s="3"/>
      <c r="V15" s="3"/>
      <c r="W15" s="3"/>
      <c r="X15" s="3"/>
    </row>
    <row r="16" spans="1:24">
      <c r="A16" s="14">
        <v>2.73460242510481</v>
      </c>
      <c r="B16" s="14">
        <v>0.042970386</v>
      </c>
      <c r="C16" s="14">
        <v>2.69736115856455</v>
      </c>
      <c r="D16" s="14">
        <v>2.3518383055</v>
      </c>
      <c r="E16" s="14">
        <v>0.02972572</v>
      </c>
      <c r="F16" s="14">
        <v>2.29931520166667</v>
      </c>
      <c r="G16" s="14">
        <v>0.028267724</v>
      </c>
      <c r="H16" s="15"/>
      <c r="I16" s="16">
        <v>2.278722267</v>
      </c>
      <c r="J16" s="14">
        <v>0.025335175</v>
      </c>
      <c r="K16" s="14">
        <v>2.4869248807</v>
      </c>
      <c r="L16" s="3"/>
      <c r="M16" s="2"/>
      <c r="N16" s="2"/>
      <c r="O16" s="2"/>
      <c r="P16" s="2"/>
      <c r="S16" s="3"/>
      <c r="T16" s="3"/>
      <c r="U16" s="3"/>
      <c r="V16" s="3"/>
      <c r="W16" s="3"/>
      <c r="X16" s="3"/>
    </row>
    <row r="17" spans="1:24">
      <c r="A17" s="14">
        <v>2.65107826661788</v>
      </c>
      <c r="B17" s="14">
        <v>0.042510335</v>
      </c>
      <c r="C17" s="14">
        <v>2.56286370079785</v>
      </c>
      <c r="D17" s="14">
        <v>2.3432788335</v>
      </c>
      <c r="E17" s="14">
        <v>0.029697738</v>
      </c>
      <c r="F17" s="14">
        <v>2.28676437583333</v>
      </c>
      <c r="G17" s="14">
        <v>0.028227718</v>
      </c>
      <c r="H17" s="15"/>
      <c r="I17" s="16">
        <v>2.269915739</v>
      </c>
      <c r="J17" s="14">
        <v>0.025007018</v>
      </c>
      <c r="K17" s="14">
        <v>2.4681172659</v>
      </c>
      <c r="L17" s="3"/>
      <c r="M17" s="2"/>
      <c r="N17" s="2"/>
      <c r="O17" s="2"/>
      <c r="P17" s="2"/>
      <c r="S17" s="3"/>
      <c r="T17" s="3"/>
      <c r="U17" s="3"/>
      <c r="V17" s="3"/>
      <c r="W17" s="3"/>
      <c r="X17" s="3"/>
    </row>
    <row r="18" spans="1:24">
      <c r="A18" s="14">
        <v>2.64799595453228</v>
      </c>
      <c r="B18" s="14">
        <v>0.040948219</v>
      </c>
      <c r="C18" s="14">
        <v>2.48829320970544</v>
      </c>
      <c r="D18" s="14">
        <v>2.330110425</v>
      </c>
      <c r="E18" s="14">
        <v>0.029685663</v>
      </c>
      <c r="F18" s="14">
        <v>2.26639867416667</v>
      </c>
      <c r="G18" s="14">
        <v>0.028193484</v>
      </c>
      <c r="H18" s="15"/>
      <c r="I18" s="16">
        <v>2.262969872</v>
      </c>
      <c r="J18" s="14">
        <v>0.024881295</v>
      </c>
      <c r="K18" s="14">
        <v>2.4657509448</v>
      </c>
      <c r="L18" s="3"/>
      <c r="S18" s="3"/>
      <c r="T18" s="3"/>
      <c r="U18" s="3"/>
      <c r="V18" s="3"/>
      <c r="W18" s="3"/>
      <c r="X18" s="3"/>
    </row>
    <row r="19" spans="1:24">
      <c r="A19" s="14">
        <v>2.63574194364071</v>
      </c>
      <c r="B19" s="14">
        <v>0.039770883</v>
      </c>
      <c r="C19" s="14">
        <v>2.47604701971108</v>
      </c>
      <c r="D19" s="14">
        <v>2.3274821545</v>
      </c>
      <c r="E19" s="14">
        <v>0.029670256</v>
      </c>
      <c r="F19" s="14">
        <v>2.2647689575</v>
      </c>
      <c r="G19" s="14">
        <v>0.028188982</v>
      </c>
      <c r="H19" s="15"/>
      <c r="I19" s="16">
        <v>2.261589178</v>
      </c>
      <c r="J19" s="14">
        <v>0.024691909</v>
      </c>
      <c r="K19" s="14">
        <v>2.4546470689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>
      <c r="A20" s="14">
        <v>2.62808006558776</v>
      </c>
      <c r="B20" s="14">
        <v>0.039349277</v>
      </c>
      <c r="C20" s="14">
        <v>2.42190035855341</v>
      </c>
      <c r="D20" s="14">
        <v>2.3028548305</v>
      </c>
      <c r="E20" s="14">
        <v>0.029649835</v>
      </c>
      <c r="F20" s="14">
        <v>2.25273398416667</v>
      </c>
      <c r="G20" s="14">
        <v>0.028176241</v>
      </c>
      <c r="H20" s="15"/>
      <c r="I20" s="16">
        <v>2.252703262</v>
      </c>
      <c r="J20" s="14">
        <v>0.024620997</v>
      </c>
      <c r="K20" s="14">
        <v>2.4212700382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>
      <c r="A21" s="14">
        <v>2.60406050115024</v>
      </c>
      <c r="B21" s="14">
        <v>0.039193595</v>
      </c>
      <c r="C21" s="14">
        <v>2.36261948238331</v>
      </c>
      <c r="D21" s="14">
        <v>2.2911489475</v>
      </c>
      <c r="E21" s="14">
        <v>0.029474312</v>
      </c>
      <c r="F21" s="14">
        <v>2.24171244833333</v>
      </c>
      <c r="G21" s="14">
        <v>0.028061711</v>
      </c>
      <c r="H21" s="15"/>
      <c r="I21" s="16">
        <v>2.238200217</v>
      </c>
      <c r="J21" s="14">
        <v>0.024263264</v>
      </c>
      <c r="K21" s="14">
        <v>2.3800997337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>
      <c r="A22" s="14">
        <v>2.5836433764355</v>
      </c>
      <c r="B22" s="14">
        <v>0.037983992</v>
      </c>
      <c r="C22" s="14">
        <v>2.35992163488623</v>
      </c>
      <c r="D22" s="14">
        <v>2.236651332</v>
      </c>
      <c r="E22" s="14">
        <v>0.029454088</v>
      </c>
      <c r="F22" s="14">
        <v>2.23171577</v>
      </c>
      <c r="G22" s="14">
        <v>0.028052825</v>
      </c>
      <c r="H22" s="15"/>
      <c r="I22" s="16">
        <v>2.233613373</v>
      </c>
      <c r="J22" s="14">
        <v>0.024087173</v>
      </c>
      <c r="K22" s="14">
        <v>2.3593572665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>
      <c r="A23" s="14">
        <v>2.57062067038401</v>
      </c>
      <c r="B23" s="14">
        <v>0.037698457</v>
      </c>
      <c r="C23" s="14">
        <v>2.35434111932291</v>
      </c>
      <c r="D23" s="14">
        <v>2.232063824</v>
      </c>
      <c r="E23" s="14">
        <v>0.02940352</v>
      </c>
      <c r="F23" s="14">
        <v>2.21971675916667</v>
      </c>
      <c r="G23" s="14">
        <v>0.027771031</v>
      </c>
      <c r="H23" s="15"/>
      <c r="I23" s="16">
        <v>2.228237643</v>
      </c>
      <c r="J23" s="14">
        <v>0.023588</v>
      </c>
      <c r="K23" s="14">
        <v>2.3539821539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>
      <c r="A24" s="14">
        <v>2.50452550062171</v>
      </c>
      <c r="B24" s="14">
        <v>0.037424881</v>
      </c>
      <c r="C24" s="14">
        <v>2.33742499029929</v>
      </c>
      <c r="D24" s="14">
        <v>2.202157902</v>
      </c>
      <c r="E24" s="14">
        <v>0.029329087</v>
      </c>
      <c r="F24" s="14">
        <v>2.21386548</v>
      </c>
      <c r="G24" s="14">
        <v>0.027753793</v>
      </c>
      <c r="H24" s="15"/>
      <c r="I24" s="16">
        <v>2.223544051</v>
      </c>
      <c r="J24" s="14">
        <v>0.023579162</v>
      </c>
      <c r="K24" s="14">
        <v>2.3119466409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>
      <c r="A25" s="14">
        <v>2.4648939086503</v>
      </c>
      <c r="B25" s="14">
        <v>0.035863497</v>
      </c>
      <c r="C25" s="14">
        <v>2.3169188728538</v>
      </c>
      <c r="D25" s="14">
        <v>2.134880967</v>
      </c>
      <c r="E25" s="14">
        <v>0.029314122</v>
      </c>
      <c r="F25" s="14">
        <v>2.20685419666667</v>
      </c>
      <c r="G25" s="14">
        <v>0.027680981</v>
      </c>
      <c r="H25" s="15"/>
      <c r="I25" s="16">
        <v>2.206219825</v>
      </c>
      <c r="J25" s="14">
        <v>0.023333272</v>
      </c>
      <c r="K25" s="14">
        <v>2.288048581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>
      <c r="A26" s="14">
        <v>2.46097933803792</v>
      </c>
      <c r="B26" s="14">
        <v>0.03552394</v>
      </c>
      <c r="C26" s="14">
        <v>2.3130822358351</v>
      </c>
      <c r="D26" s="14">
        <v>2.1295566135</v>
      </c>
      <c r="E26" s="14">
        <v>0.0293132</v>
      </c>
      <c r="F26" s="14">
        <v>2.20319694</v>
      </c>
      <c r="G26" s="14">
        <v>0.027629724</v>
      </c>
      <c r="H26" s="15"/>
      <c r="I26" s="16">
        <v>2.193690868</v>
      </c>
      <c r="J26" s="14">
        <v>0.022891414</v>
      </c>
      <c r="K26" s="14">
        <v>2.2683465532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s="14">
        <v>2.39365744870955</v>
      </c>
      <c r="B27" s="14">
        <v>0.035215307</v>
      </c>
      <c r="C27" s="14">
        <v>2.29833290346996</v>
      </c>
      <c r="D27" s="14">
        <v>2.1133916845</v>
      </c>
      <c r="E27" s="14">
        <v>0.029308956</v>
      </c>
      <c r="F27" s="14">
        <v>2.1991636325</v>
      </c>
      <c r="G27" s="14">
        <v>0.027625061</v>
      </c>
      <c r="H27" s="15"/>
      <c r="I27" s="16">
        <v>2.189851305</v>
      </c>
      <c r="J27" s="14">
        <v>0.022363076</v>
      </c>
      <c r="K27" s="14">
        <v>2.2574075381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>
      <c r="A28" s="14">
        <v>2.37191476683916</v>
      </c>
      <c r="B28" s="14">
        <v>0.034959451</v>
      </c>
      <c r="C28" s="14">
        <v>2.26236492282109</v>
      </c>
      <c r="D28" s="14">
        <v>2.079974006</v>
      </c>
      <c r="E28" s="14">
        <v>0.029276473</v>
      </c>
      <c r="F28" s="14">
        <v>2.19009085416667</v>
      </c>
      <c r="G28" s="14">
        <v>0.027578483</v>
      </c>
      <c r="H28" s="15"/>
      <c r="I28" s="16">
        <v>2.185423699</v>
      </c>
      <c r="J28" s="14">
        <v>0.021091738</v>
      </c>
      <c r="K28" s="14">
        <v>2.2438339053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>
      <c r="A29" s="14">
        <v>2.31862040698256</v>
      </c>
      <c r="B29" s="14">
        <v>0.034902018</v>
      </c>
      <c r="C29" s="14">
        <v>2.24251721322595</v>
      </c>
      <c r="D29" s="14">
        <v>2.0619343165</v>
      </c>
      <c r="E29" s="14">
        <v>0.029249164</v>
      </c>
      <c r="F29" s="14">
        <v>2.18113212666667</v>
      </c>
      <c r="G29" s="14">
        <v>0.027544921</v>
      </c>
      <c r="H29" s="15"/>
      <c r="I29" s="16">
        <v>2.180243934</v>
      </c>
      <c r="J29" s="14">
        <v>0.021078421</v>
      </c>
      <c r="K29" s="14">
        <v>2.2227911303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>
      <c r="A30" s="14">
        <v>2.30741312020695</v>
      </c>
      <c r="B30" s="14">
        <v>0.034818952</v>
      </c>
      <c r="C30" s="14">
        <v>2.12289228655558</v>
      </c>
      <c r="D30" s="14">
        <v>2.035837618</v>
      </c>
      <c r="E30" s="14">
        <v>0.029228665</v>
      </c>
      <c r="F30" s="14">
        <v>2.16879935583333</v>
      </c>
      <c r="G30" s="14">
        <v>0.027485548</v>
      </c>
      <c r="H30" s="15"/>
      <c r="I30" s="16">
        <v>2.175013224</v>
      </c>
      <c r="J30" s="14">
        <v>0.021035796</v>
      </c>
      <c r="K30" s="14">
        <v>2.219176011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>
      <c r="A31" s="14">
        <v>2.29930083734063</v>
      </c>
      <c r="B31" s="14">
        <v>0.034613809</v>
      </c>
      <c r="C31" s="14">
        <v>2.09933801846091</v>
      </c>
      <c r="D31" s="14">
        <v>2.0322112615</v>
      </c>
      <c r="E31" s="14">
        <v>0.029185838</v>
      </c>
      <c r="F31" s="14">
        <v>2.15569882083333</v>
      </c>
      <c r="G31" s="14">
        <v>0.027470626</v>
      </c>
      <c r="H31" s="15"/>
      <c r="I31" s="16">
        <v>2.172664452</v>
      </c>
      <c r="J31" s="14">
        <v>0.020995176</v>
      </c>
      <c r="K31" s="14">
        <v>2.2184627725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>
      <c r="A32" s="14">
        <v>2.26028086619274</v>
      </c>
      <c r="B32" s="14">
        <v>0.034608529</v>
      </c>
      <c r="C32" s="14">
        <v>2.059488673145</v>
      </c>
      <c r="D32" s="14">
        <v>2.015539979</v>
      </c>
      <c r="E32" s="14">
        <v>0.029170519</v>
      </c>
      <c r="F32" s="14">
        <v>2.15492636583333</v>
      </c>
      <c r="G32" s="14">
        <v>0.027455295</v>
      </c>
      <c r="H32" s="15"/>
      <c r="I32" s="16">
        <v>2.171590707</v>
      </c>
      <c r="J32" s="14">
        <v>0.020994943</v>
      </c>
      <c r="K32" s="14">
        <v>2.2149345348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>
      <c r="A33" s="14">
        <v>2.21329599753104</v>
      </c>
      <c r="B33" s="14">
        <v>0.034500567</v>
      </c>
      <c r="C33" s="14">
        <v>2.03601117346655</v>
      </c>
      <c r="D33" s="14">
        <v>1.993772256</v>
      </c>
      <c r="E33" s="14">
        <v>0.029153552</v>
      </c>
      <c r="F33" s="14">
        <v>2.1514683725</v>
      </c>
      <c r="G33" s="14">
        <v>0.027419131</v>
      </c>
      <c r="H33" s="15"/>
      <c r="I33" s="16">
        <v>2.167635923</v>
      </c>
      <c r="J33" s="14">
        <v>0.020977984</v>
      </c>
      <c r="K33" s="14">
        <v>2.2003573891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>
      <c r="A34" s="14">
        <v>2.19395170740421</v>
      </c>
      <c r="B34" s="14">
        <v>0.034375416</v>
      </c>
      <c r="C34" s="14">
        <v>2.03497311827338</v>
      </c>
      <c r="D34" s="14">
        <v>1.9873723145</v>
      </c>
      <c r="E34" s="14">
        <v>0.029135908</v>
      </c>
      <c r="F34" s="14">
        <v>2.14402381916667</v>
      </c>
      <c r="G34" s="14">
        <v>0.027398241</v>
      </c>
      <c r="H34" s="15"/>
      <c r="I34" s="16">
        <v>2.165130133</v>
      </c>
      <c r="J34" s="14">
        <v>0.020960551</v>
      </c>
      <c r="K34" s="14">
        <v>2.1883186325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>
      <c r="A35" s="14">
        <v>2.18149150326285</v>
      </c>
      <c r="B35" s="14">
        <v>0.034371815</v>
      </c>
      <c r="C35" s="14">
        <v>2.02561133315731</v>
      </c>
      <c r="D35" s="14">
        <v>1.974065284</v>
      </c>
      <c r="E35" s="14">
        <v>0.02910638</v>
      </c>
      <c r="F35" s="14">
        <v>2.1251422725</v>
      </c>
      <c r="G35" s="14">
        <v>0.027373523</v>
      </c>
      <c r="H35" s="15"/>
      <c r="I35" s="16">
        <v>2.163019258</v>
      </c>
      <c r="J35" s="14">
        <v>0.02091734</v>
      </c>
      <c r="K35" s="14">
        <v>2.1809671325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>
      <c r="A36" s="14">
        <v>2.15287733694787</v>
      </c>
      <c r="B36" s="14">
        <v>0.034077937</v>
      </c>
      <c r="C36" s="14">
        <v>1.99759954525411</v>
      </c>
      <c r="D36" s="14">
        <v>1.969029839</v>
      </c>
      <c r="E36" s="14">
        <v>0.029101494</v>
      </c>
      <c r="F36" s="14">
        <v>2.1143644125</v>
      </c>
      <c r="G36" s="14">
        <v>0.02735822</v>
      </c>
      <c r="H36" s="15"/>
      <c r="I36" s="16">
        <v>2.158119568</v>
      </c>
      <c r="J36" s="14">
        <v>0.020905599</v>
      </c>
      <c r="K36" s="14">
        <v>2.1647437032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>
      <c r="A37" s="14">
        <v>2.13740223888342</v>
      </c>
      <c r="B37" s="14">
        <v>0.033849955</v>
      </c>
      <c r="C37" s="14">
        <v>1.9825626343833</v>
      </c>
      <c r="D37" s="14">
        <v>1.886313878</v>
      </c>
      <c r="E37" s="14">
        <v>0.029036964</v>
      </c>
      <c r="F37" s="14">
        <v>2.08436054916667</v>
      </c>
      <c r="G37" s="14">
        <v>0.027331705</v>
      </c>
      <c r="H37" s="15"/>
      <c r="I37" s="16">
        <v>2.154405076</v>
      </c>
      <c r="J37" s="14">
        <v>0.020874406</v>
      </c>
      <c r="K37" s="14">
        <v>2.1527446187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>
      <c r="A38" s="14">
        <v>2.10742357227066</v>
      </c>
      <c r="B38" s="14">
        <v>0.033567753</v>
      </c>
      <c r="C38" s="14">
        <v>1.94771842855045</v>
      </c>
      <c r="D38" s="14">
        <v>1.8265732055</v>
      </c>
      <c r="E38" s="14">
        <v>0.029033157</v>
      </c>
      <c r="F38" s="14">
        <v>2.07694065833333</v>
      </c>
      <c r="G38" s="14">
        <v>0.027321179</v>
      </c>
      <c r="H38" s="15"/>
      <c r="I38" s="16">
        <v>2.149789351</v>
      </c>
      <c r="J38" s="14">
        <v>0.020849496</v>
      </c>
      <c r="K38" s="14">
        <v>2.1442895877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>
      <c r="A39" s="14">
        <v>2.10448294818139</v>
      </c>
      <c r="B39" s="14">
        <v>0.033398276</v>
      </c>
      <c r="C39" s="14">
        <v>1.94543804026244</v>
      </c>
      <c r="D39" s="14">
        <v>1.812835334</v>
      </c>
      <c r="E39" s="14">
        <v>0.029019118</v>
      </c>
      <c r="F39" s="14">
        <v>2.07613620666667</v>
      </c>
      <c r="G39" s="14">
        <v>0.027278358</v>
      </c>
      <c r="H39" s="15"/>
      <c r="I39" s="16">
        <v>2.146620252</v>
      </c>
      <c r="J39" s="14">
        <v>0.02080957</v>
      </c>
      <c r="K39" s="14">
        <v>2.1376871516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>
      <c r="A40" s="14">
        <v>2.0980775567935</v>
      </c>
      <c r="B40" s="14">
        <v>0.033359416</v>
      </c>
      <c r="C40" s="14">
        <v>1.94252723493417</v>
      </c>
      <c r="D40" s="14">
        <v>1.796266769</v>
      </c>
      <c r="E40" s="14">
        <v>0.028998025</v>
      </c>
      <c r="F40" s="14">
        <v>2.06773107333333</v>
      </c>
      <c r="G40" s="14">
        <v>0.0271951</v>
      </c>
      <c r="H40" s="15"/>
      <c r="I40" s="16">
        <v>2.14350824</v>
      </c>
      <c r="J40" s="14">
        <v>0.020787826</v>
      </c>
      <c r="K40" s="14">
        <v>2.0872561892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>
      <c r="A41" s="14">
        <v>2.08309119512246</v>
      </c>
      <c r="B41" s="14">
        <v>0.033025582</v>
      </c>
      <c r="C41" s="14">
        <v>1.93224186310178</v>
      </c>
      <c r="D41" s="14">
        <v>1.7732001555</v>
      </c>
      <c r="E41" s="14">
        <v>0.028917983</v>
      </c>
      <c r="F41" s="14">
        <v>2.06027644583333</v>
      </c>
      <c r="G41" s="14">
        <v>0.027188586</v>
      </c>
      <c r="H41" s="15"/>
      <c r="I41" s="16">
        <v>2.139477795</v>
      </c>
      <c r="J41" s="14">
        <v>0.020757643</v>
      </c>
      <c r="K41" s="14">
        <v>1.9917462175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>
      <c r="A42" s="14">
        <v>2.06953162347373</v>
      </c>
      <c r="B42" s="14">
        <v>0.032701127</v>
      </c>
      <c r="C42" s="14">
        <v>1.92066376383887</v>
      </c>
      <c r="D42" s="14">
        <v>1.742999617</v>
      </c>
      <c r="E42" s="14">
        <v>0.028906017</v>
      </c>
      <c r="F42" s="14">
        <v>2.05324160833333</v>
      </c>
      <c r="G42" s="14">
        <v>0.027173285</v>
      </c>
      <c r="H42" s="15"/>
      <c r="I42" s="16">
        <v>2.138171434</v>
      </c>
      <c r="J42" s="14">
        <v>0.020697888</v>
      </c>
      <c r="K42" s="14">
        <v>1.9602740521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>
      <c r="A43" s="14">
        <v>2.04582967811182</v>
      </c>
      <c r="B43" s="14">
        <v>0.032291315</v>
      </c>
      <c r="C43" s="14">
        <v>1.90401012448135</v>
      </c>
      <c r="D43" s="14">
        <v>1.7002704105</v>
      </c>
      <c r="E43" s="14">
        <v>0.028895375</v>
      </c>
      <c r="F43" s="14">
        <v>2.0431901225</v>
      </c>
      <c r="G43" s="14">
        <v>0.027066405</v>
      </c>
      <c r="H43" s="15"/>
      <c r="I43" s="16">
        <v>2.135148616</v>
      </c>
      <c r="J43" s="14">
        <v>0.020574663</v>
      </c>
      <c r="K43" s="14">
        <v>1.90204079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>
      <c r="A44" s="14">
        <v>2.03201813981125</v>
      </c>
      <c r="B44" s="14">
        <v>0.032230308</v>
      </c>
      <c r="C44" s="14">
        <v>1.89890503311633</v>
      </c>
      <c r="D44" s="14">
        <v>1.688355354</v>
      </c>
      <c r="E44" s="14">
        <v>0.028837612</v>
      </c>
      <c r="F44" s="14">
        <v>2.04018122333333</v>
      </c>
      <c r="G44" s="14">
        <v>0.026981704</v>
      </c>
      <c r="H44" s="15"/>
      <c r="I44" s="16">
        <v>2.106449819</v>
      </c>
      <c r="J44" s="14">
        <v>0.020555353</v>
      </c>
      <c r="K44" s="14">
        <v>1.8743659597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>
      <c r="A45" s="14">
        <v>2.03065439896606</v>
      </c>
      <c r="B45" s="14">
        <v>0.032156107</v>
      </c>
      <c r="C45" s="14">
        <v>1.88993913187019</v>
      </c>
      <c r="D45" s="14">
        <v>1.666428806</v>
      </c>
      <c r="E45" s="14">
        <v>0.02872142</v>
      </c>
      <c r="F45" s="14">
        <v>2.03728675916667</v>
      </c>
      <c r="G45" s="14">
        <v>0.026959473</v>
      </c>
      <c r="H45" s="15"/>
      <c r="I45" s="16">
        <v>2.101727468</v>
      </c>
      <c r="J45" s="14">
        <v>0.020552831</v>
      </c>
      <c r="K45" s="14">
        <v>1.8543730218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>
      <c r="A46" s="14">
        <v>2.01365719475523</v>
      </c>
      <c r="B46" s="14">
        <v>0.032121954</v>
      </c>
      <c r="C46" s="14">
        <v>1.85938404505491</v>
      </c>
      <c r="D46" s="14">
        <v>1.651131888</v>
      </c>
      <c r="E46" s="14">
        <v>0.028711241</v>
      </c>
      <c r="F46" s="14">
        <v>2.02835576583333</v>
      </c>
      <c r="G46" s="14">
        <v>0.02688978</v>
      </c>
      <c r="H46" s="15"/>
      <c r="I46" s="16">
        <v>2.094664828</v>
      </c>
      <c r="J46" s="14">
        <v>0.020493507</v>
      </c>
      <c r="K46" s="14">
        <v>1.8156476533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>
      <c r="A47" s="14">
        <v>2.00595114698596</v>
      </c>
      <c r="B47" s="14">
        <v>0.032035588</v>
      </c>
      <c r="C47" s="14">
        <v>1.84748092538449</v>
      </c>
      <c r="D47" s="14">
        <v>1.636133904</v>
      </c>
      <c r="E47" s="14">
        <v>0.028680693</v>
      </c>
      <c r="F47" s="14">
        <v>2.0223072975</v>
      </c>
      <c r="G47" s="14">
        <v>0.026816764</v>
      </c>
      <c r="H47" s="15"/>
      <c r="I47" s="16">
        <v>2.090091007</v>
      </c>
      <c r="J47" s="14">
        <v>0.020470272</v>
      </c>
      <c r="K47" s="14">
        <v>1.8003800009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>
      <c r="A48" s="14">
        <v>2</v>
      </c>
      <c r="B48" s="14">
        <v>0.032004951</v>
      </c>
      <c r="C48" s="14">
        <v>1.83864418079638</v>
      </c>
      <c r="D48" s="14">
        <v>1.605713722</v>
      </c>
      <c r="E48" s="14">
        <v>0.028679868</v>
      </c>
      <c r="F48" s="14">
        <v>2.0208811775</v>
      </c>
      <c r="G48" s="14">
        <v>0.026660685</v>
      </c>
      <c r="H48" s="15"/>
      <c r="I48" s="16">
        <v>2.0897666</v>
      </c>
      <c r="J48" s="14">
        <v>0.020466633</v>
      </c>
      <c r="K48" s="14">
        <v>1.7554135846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>
      <c r="A49" s="14">
        <v>1.76818024040835</v>
      </c>
      <c r="B49" s="14">
        <v>0.031834113</v>
      </c>
      <c r="C49" s="14">
        <v>1.82738198917775</v>
      </c>
      <c r="D49" s="14">
        <v>1.591641019</v>
      </c>
      <c r="E49" s="14">
        <v>0.028663716</v>
      </c>
      <c r="F49" s="14">
        <v>2.01813285833333</v>
      </c>
      <c r="G49" s="14">
        <v>0.026571458</v>
      </c>
      <c r="H49" s="15"/>
      <c r="I49" s="16">
        <v>2.087360283</v>
      </c>
      <c r="J49" s="14">
        <v>0.020412565</v>
      </c>
      <c r="K49" s="14">
        <v>1.6728018684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>
      <c r="A50" s="14">
        <v>1.74176365117819</v>
      </c>
      <c r="B50" s="14">
        <v>0.031796255</v>
      </c>
      <c r="C50" s="14">
        <v>1.82101256665274</v>
      </c>
      <c r="D50" s="14">
        <v>1.5860452105</v>
      </c>
      <c r="E50" s="14">
        <v>0.028610591</v>
      </c>
      <c r="F50" s="14">
        <v>2.00497657666667</v>
      </c>
      <c r="G50" s="14">
        <v>0.026570334</v>
      </c>
      <c r="H50" s="15"/>
      <c r="I50" s="16">
        <v>2.083290561</v>
      </c>
      <c r="J50" s="14">
        <f ca="1">AVERAGE(J3:J52)</f>
        <v>0.0231021398297872</v>
      </c>
      <c r="K50" s="14">
        <f ca="1">AVERAGE(K3:K52)</f>
        <v>2.28575641505319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>
      <c r="A51" s="14">
        <v>1.71914525668972</v>
      </c>
      <c r="B51" s="14">
        <v>0.031773538</v>
      </c>
      <c r="C51" s="14">
        <v>1.81089554007652</v>
      </c>
      <c r="D51" s="14">
        <v>1.562519918</v>
      </c>
      <c r="E51" s="14">
        <v>0.02860867</v>
      </c>
      <c r="F51" s="14">
        <v>1.9943647125</v>
      </c>
      <c r="G51" s="14">
        <v>0.026510653</v>
      </c>
      <c r="H51" s="15"/>
      <c r="I51" s="16">
        <v>2.081351077</v>
      </c>
      <c r="J51" s="14"/>
      <c r="K51" s="14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>
      <c r="A52" s="14">
        <v>1.71832019258339</v>
      </c>
      <c r="B52" s="14">
        <v>0.031698245</v>
      </c>
      <c r="C52" s="14">
        <v>1.80280657520568</v>
      </c>
      <c r="D52" s="14">
        <v>1.557021281</v>
      </c>
      <c r="E52" s="14">
        <v>0.028600045</v>
      </c>
      <c r="F52" s="14">
        <v>1.98531139166667</v>
      </c>
      <c r="G52" s="14">
        <v>0.026490125</v>
      </c>
      <c r="H52" s="15"/>
      <c r="I52" s="16">
        <v>2.079972535</v>
      </c>
      <c r="J52" s="14"/>
      <c r="K52" s="14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>
      <c r="A53" s="14">
        <f t="shared" ref="A53:J53" si="0">AVERAGE(A3:A52)</f>
        <v>2.70233823743346</v>
      </c>
      <c r="B53" s="14">
        <v>0.030268477</v>
      </c>
      <c r="C53" s="14">
        <f t="shared" si="0"/>
        <v>2.42194114276609</v>
      </c>
      <c r="D53" s="14">
        <f t="shared" si="0"/>
        <v>2.1207553187</v>
      </c>
      <c r="E53" s="14">
        <f t="shared" si="0"/>
        <v>0.02933673318</v>
      </c>
      <c r="F53" s="14">
        <f t="shared" si="0"/>
        <v>2.21018620568333</v>
      </c>
      <c r="G53" s="14">
        <f t="shared" si="0"/>
        <v>0.02766937894</v>
      </c>
      <c r="H53" s="15"/>
      <c r="I53" s="14">
        <f>AVERAGE(I3:I52)</f>
        <v>2.20868607456</v>
      </c>
      <c r="J53" s="15"/>
      <c r="K53" s="15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8"/>
  <sheetViews>
    <sheetView workbookViewId="0">
      <selection activeCell="K19" sqref="K19"/>
    </sheetView>
  </sheetViews>
  <sheetFormatPr defaultColWidth="9.14285714285714" defaultRowHeight="16.8"/>
  <cols>
    <col min="2" max="2" width="12.7857142857143"/>
    <col min="3" max="3" width="13.6428571428571"/>
    <col min="4" max="5" width="14.7142857142857"/>
  </cols>
  <sheetData>
    <row r="1" spans="1:1">
      <c r="A1" s="12" t="s">
        <v>201</v>
      </c>
    </row>
    <row r="2" ht="17.6" spans="1:9">
      <c r="A2" s="2" t="s">
        <v>182</v>
      </c>
      <c r="B2" s="2" t="s">
        <v>202</v>
      </c>
      <c r="C2" s="2" t="s">
        <v>203</v>
      </c>
      <c r="D2" s="2" t="s">
        <v>204</v>
      </c>
      <c r="E2" s="2" t="s">
        <v>184</v>
      </c>
      <c r="H2" s="2"/>
      <c r="I2" s="6"/>
    </row>
    <row r="3" spans="1:8">
      <c r="A3" s="2">
        <v>0.95</v>
      </c>
      <c r="B3" s="2">
        <v>0.25</v>
      </c>
      <c r="C3" s="2">
        <v>0.31</v>
      </c>
      <c r="D3" s="2">
        <v>0.28</v>
      </c>
      <c r="E3" s="2">
        <v>1.1</v>
      </c>
      <c r="H3" s="2"/>
    </row>
    <row r="4" spans="1:20">
      <c r="A4" s="2">
        <v>1.2</v>
      </c>
      <c r="B4" s="2">
        <v>0.34</v>
      </c>
      <c r="C4" s="2">
        <v>0.37</v>
      </c>
      <c r="D4" s="2">
        <v>0.35</v>
      </c>
      <c r="E4" s="2">
        <v>1.25</v>
      </c>
      <c r="H4" s="3"/>
      <c r="P4" s="2"/>
      <c r="Q4" s="2"/>
      <c r="R4" s="2"/>
      <c r="S4" s="2"/>
      <c r="T4" s="2"/>
    </row>
    <row r="5" spans="1:8">
      <c r="A5" s="2">
        <v>0.85</v>
      </c>
      <c r="B5" s="2">
        <v>0.16</v>
      </c>
      <c r="C5" s="2">
        <v>0.19</v>
      </c>
      <c r="D5" s="2">
        <v>0.21</v>
      </c>
      <c r="E5" s="2">
        <v>0.95</v>
      </c>
      <c r="H5" s="3"/>
    </row>
    <row r="6" spans="2:5">
      <c r="B6">
        <f>TTEST(A3:A5,B3:B5,2,2)</f>
        <v>0.00297906847882663</v>
      </c>
      <c r="C6">
        <f>TTEST(A3:A5,C3:C5,2,2)</f>
        <v>0.00369668038037114</v>
      </c>
      <c r="D6">
        <f>TTEST(A3:A5,D3:D5,2,2)</f>
        <v>0.00297656660684049</v>
      </c>
      <c r="E6">
        <f>TTEST(A3:A5,E3:E5,2,2)</f>
        <v>0.501169367420164</v>
      </c>
    </row>
    <row r="7" spans="1:1">
      <c r="A7" s="12" t="s">
        <v>205</v>
      </c>
    </row>
    <row r="8" spans="1:7">
      <c r="A8" s="2" t="s">
        <v>206</v>
      </c>
      <c r="B8" s="2">
        <v>0</v>
      </c>
      <c r="C8" s="3" t="s">
        <v>207</v>
      </c>
      <c r="D8" s="2" t="s">
        <v>208</v>
      </c>
      <c r="E8" s="2" t="s">
        <v>189</v>
      </c>
      <c r="F8" s="3" t="s">
        <v>190</v>
      </c>
      <c r="G8" s="2" t="s">
        <v>86</v>
      </c>
    </row>
    <row r="9" spans="1:7">
      <c r="A9" s="2"/>
      <c r="B9" s="2">
        <v>1.03</v>
      </c>
      <c r="C9" s="2">
        <v>0.98</v>
      </c>
      <c r="D9" s="2">
        <v>0.92</v>
      </c>
      <c r="E9" s="2">
        <v>0.53</v>
      </c>
      <c r="F9" s="2">
        <v>0.24</v>
      </c>
      <c r="G9" s="2">
        <v>0.12</v>
      </c>
    </row>
    <row r="10" spans="1:7">
      <c r="A10" s="2"/>
      <c r="B10" s="2">
        <v>1.1</v>
      </c>
      <c r="C10" s="2">
        <v>1.03</v>
      </c>
      <c r="D10" s="2">
        <v>1.01</v>
      </c>
      <c r="E10" s="2">
        <v>0.57</v>
      </c>
      <c r="F10" s="2">
        <v>0.25</v>
      </c>
      <c r="G10" s="2">
        <v>0.13</v>
      </c>
    </row>
    <row r="11" spans="1:7">
      <c r="A11" s="2"/>
      <c r="B11" s="2">
        <v>0.9</v>
      </c>
      <c r="C11" s="2">
        <v>0.87</v>
      </c>
      <c r="D11" s="2">
        <v>0.77</v>
      </c>
      <c r="E11" s="2">
        <v>0.43</v>
      </c>
      <c r="F11" s="2">
        <v>0.15</v>
      </c>
      <c r="G11" s="2">
        <v>0.07</v>
      </c>
    </row>
    <row r="12" spans="1:7">
      <c r="A12" s="2"/>
      <c r="B12" s="2"/>
      <c r="C12" s="3">
        <f>TTEST(B9:B11,C9:C11,2,2)</f>
        <v>0.542886209638229</v>
      </c>
      <c r="D12" s="2">
        <f>TTEST(B9:B11,D9:D11,2,2)</f>
        <v>0.294621231254508</v>
      </c>
      <c r="E12" s="2">
        <f>TTEST(B9:B11,E9:E11,2,2)</f>
        <v>0.00224442647529764</v>
      </c>
      <c r="F12" s="3"/>
      <c r="G12" s="2"/>
    </row>
    <row r="13" spans="1:1">
      <c r="A13" s="12" t="s">
        <v>209</v>
      </c>
    </row>
    <row r="14" spans="1:7">
      <c r="A14" s="2" t="s">
        <v>206</v>
      </c>
      <c r="B14" s="2">
        <v>0</v>
      </c>
      <c r="C14" s="2" t="s">
        <v>207</v>
      </c>
      <c r="D14" s="2" t="s">
        <v>208</v>
      </c>
      <c r="E14" s="2" t="s">
        <v>189</v>
      </c>
      <c r="F14" s="2" t="s">
        <v>190</v>
      </c>
      <c r="G14" s="2" t="s">
        <v>86</v>
      </c>
    </row>
    <row r="15" spans="1:7">
      <c r="A15" s="2"/>
      <c r="B15" s="2">
        <v>0.98</v>
      </c>
      <c r="C15" s="2">
        <v>0.96</v>
      </c>
      <c r="D15" s="2">
        <v>0.89</v>
      </c>
      <c r="E15" s="2">
        <v>0.48</v>
      </c>
      <c r="F15" s="2">
        <v>0.23</v>
      </c>
      <c r="G15" s="2">
        <v>0.08</v>
      </c>
    </row>
    <row r="16" spans="1:7">
      <c r="A16" s="2"/>
      <c r="B16" s="2">
        <v>1.08</v>
      </c>
      <c r="C16" s="2">
        <v>1.07</v>
      </c>
      <c r="D16" s="2">
        <v>1.03</v>
      </c>
      <c r="E16" s="2">
        <v>0.59</v>
      </c>
      <c r="F16" s="2">
        <v>0.32</v>
      </c>
      <c r="G16" s="2">
        <v>0.15</v>
      </c>
    </row>
    <row r="17" spans="1:7">
      <c r="A17" s="2"/>
      <c r="B17" s="2">
        <v>0.94</v>
      </c>
      <c r="C17" s="3">
        <v>0.91</v>
      </c>
      <c r="D17" s="2">
        <v>0.81</v>
      </c>
      <c r="E17" s="2">
        <v>0.43</v>
      </c>
      <c r="F17" s="3">
        <v>0.2</v>
      </c>
      <c r="G17" s="2">
        <v>0.07</v>
      </c>
    </row>
    <row r="18" ht="17.6" spans="2:7">
      <c r="B18" s="6"/>
      <c r="C18" s="6">
        <f>TTEST(B15:B17,C15:C17,2,2)</f>
        <v>0.766709254618909</v>
      </c>
      <c r="D18" s="6">
        <f>TTEST(B15:B17,D15:D17,2,2)</f>
        <v>0.305155987766737</v>
      </c>
      <c r="E18" s="6">
        <f>TTEST(B15:B17,E15:E17,2,2)</f>
        <v>0.00136309332701374</v>
      </c>
      <c r="F18" s="6"/>
      <c r="G18" s="6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3"/>
  <sheetViews>
    <sheetView topLeftCell="A44" workbookViewId="0">
      <selection activeCell="N61" sqref="N61:Q63"/>
    </sheetView>
  </sheetViews>
  <sheetFormatPr defaultColWidth="9.14285714285714" defaultRowHeight="16.8"/>
  <cols>
    <col min="2" max="10" width="14.7142857142857"/>
  </cols>
  <sheetData>
    <row r="1" spans="1:10">
      <c r="A1" s="12" t="s">
        <v>210</v>
      </c>
      <c r="B1" s="3"/>
      <c r="C1" s="3"/>
      <c r="D1" s="3"/>
      <c r="E1" s="3"/>
      <c r="F1" s="3"/>
      <c r="G1" s="3"/>
      <c r="H1" s="3"/>
      <c r="I1" s="3"/>
      <c r="J1" s="3"/>
    </row>
    <row r="2" ht="17.6" spans="1:19">
      <c r="A2" s="2" t="s">
        <v>69</v>
      </c>
      <c r="B2" s="4" t="s">
        <v>211</v>
      </c>
      <c r="C2" s="4" t="s">
        <v>84</v>
      </c>
      <c r="D2" s="4" t="s">
        <v>212</v>
      </c>
      <c r="E2" s="4" t="s">
        <v>213</v>
      </c>
      <c r="F2" s="4" t="s">
        <v>214</v>
      </c>
      <c r="G2" s="4" t="s">
        <v>215</v>
      </c>
      <c r="H2" s="4" t="s">
        <v>216</v>
      </c>
      <c r="I2" s="4" t="s">
        <v>217</v>
      </c>
      <c r="J2" s="4" t="s">
        <v>218</v>
      </c>
      <c r="K2" s="6"/>
      <c r="L2" s="6"/>
      <c r="M2" s="6"/>
      <c r="N2" s="6"/>
      <c r="O2" s="6"/>
      <c r="P2" s="6"/>
      <c r="Q2" s="6"/>
      <c r="R2" s="6"/>
      <c r="S2" s="6"/>
    </row>
    <row r="3" ht="17.6" spans="1:19">
      <c r="A3" s="2"/>
      <c r="B3" s="4">
        <v>1.05</v>
      </c>
      <c r="C3" s="4">
        <v>1.02</v>
      </c>
      <c r="D3" s="4">
        <v>1.02</v>
      </c>
      <c r="E3" s="4">
        <v>0.99</v>
      </c>
      <c r="F3" s="4">
        <v>1.06</v>
      </c>
      <c r="G3" s="4">
        <v>0.98</v>
      </c>
      <c r="H3" s="4">
        <v>1</v>
      </c>
      <c r="I3" s="4">
        <v>1.01</v>
      </c>
      <c r="J3" s="4">
        <v>1</v>
      </c>
      <c r="K3" s="6"/>
      <c r="L3" s="6"/>
      <c r="M3" s="6"/>
      <c r="N3" s="6"/>
      <c r="O3" s="6"/>
      <c r="P3" s="6"/>
      <c r="Q3" s="6"/>
      <c r="R3" s="6"/>
      <c r="S3" s="6"/>
    </row>
    <row r="4" ht="17.6" spans="1:19">
      <c r="A4" s="2"/>
      <c r="B4" s="4">
        <v>1.11629430685777</v>
      </c>
      <c r="C4" s="4">
        <v>1.10052506823888</v>
      </c>
      <c r="D4" s="4">
        <v>1.10662499774202</v>
      </c>
      <c r="E4" s="4">
        <v>1.09962830483053</v>
      </c>
      <c r="F4" s="4">
        <v>1.11047438592496</v>
      </c>
      <c r="G4" s="4">
        <v>1.10729518300471</v>
      </c>
      <c r="H4" s="4">
        <v>1.10165298149732</v>
      </c>
      <c r="I4" s="4">
        <v>1.10156959690903</v>
      </c>
      <c r="J4" s="4">
        <v>1.09118217168336</v>
      </c>
      <c r="K4" s="6"/>
      <c r="L4" s="6"/>
      <c r="M4" s="6"/>
      <c r="N4" s="6"/>
      <c r="O4" s="6"/>
      <c r="P4" s="6"/>
      <c r="Q4" s="6"/>
      <c r="R4" s="6"/>
      <c r="S4" s="6"/>
    </row>
    <row r="5" ht="17.6" spans="1:19">
      <c r="A5" s="3"/>
      <c r="B5" s="4">
        <v>0.883705693142233</v>
      </c>
      <c r="C5" s="4">
        <v>0.899474931761116</v>
      </c>
      <c r="D5" s="4">
        <v>0.893375002257978</v>
      </c>
      <c r="E5" s="4">
        <v>0.900371695169465</v>
      </c>
      <c r="F5" s="4">
        <v>0.889525614075037</v>
      </c>
      <c r="G5" s="4">
        <v>0.892704816995291</v>
      </c>
      <c r="H5" s="4">
        <v>0.898347018502678</v>
      </c>
      <c r="I5" s="4">
        <v>0.898430403090974</v>
      </c>
      <c r="J5" s="4">
        <v>0.908817828316635</v>
      </c>
      <c r="K5" s="6"/>
      <c r="L5" s="6"/>
      <c r="M5" s="6"/>
      <c r="N5" s="6"/>
      <c r="O5" s="6"/>
      <c r="P5" s="6"/>
      <c r="Q5" s="6"/>
      <c r="R5" s="6"/>
      <c r="S5" s="6"/>
    </row>
    <row r="6" ht="17.6" spans="1:19">
      <c r="A6" s="3" t="s">
        <v>70</v>
      </c>
      <c r="B6" s="4" t="s">
        <v>211</v>
      </c>
      <c r="C6" s="4" t="s">
        <v>84</v>
      </c>
      <c r="D6" s="4" t="s">
        <v>212</v>
      </c>
      <c r="E6" s="4" t="s">
        <v>213</v>
      </c>
      <c r="F6" s="4" t="s">
        <v>214</v>
      </c>
      <c r="G6" s="4" t="s">
        <v>215</v>
      </c>
      <c r="H6" s="4" t="s">
        <v>216</v>
      </c>
      <c r="I6" s="4" t="s">
        <v>217</v>
      </c>
      <c r="J6" s="4" t="s">
        <v>218</v>
      </c>
      <c r="K6" s="6"/>
      <c r="L6" s="6"/>
      <c r="M6" s="6"/>
      <c r="N6" s="6"/>
      <c r="O6" s="6"/>
      <c r="P6" s="6"/>
      <c r="Q6" s="6"/>
      <c r="R6" s="6"/>
      <c r="S6" s="6"/>
    </row>
    <row r="7" ht="17.6" spans="1:19">
      <c r="A7" s="3"/>
      <c r="B7" s="5">
        <v>0.428484848484848</v>
      </c>
      <c r="C7" s="5">
        <v>0.316262626262626</v>
      </c>
      <c r="D7" s="5">
        <v>0.367272727272727</v>
      </c>
      <c r="E7" s="5">
        <v>0.418282828282828</v>
      </c>
      <c r="F7" s="5">
        <v>0.326464646464646</v>
      </c>
      <c r="G7" s="5">
        <v>0.387676767676768</v>
      </c>
      <c r="H7" s="5">
        <v>0.244848484848485</v>
      </c>
      <c r="I7" s="5">
        <v>0.377474747474747</v>
      </c>
      <c r="J7" s="5">
        <v>0.255050505050505</v>
      </c>
      <c r="K7" s="6"/>
      <c r="L7" s="6"/>
      <c r="M7" s="6"/>
      <c r="N7" s="6"/>
      <c r="O7" s="6"/>
      <c r="P7" s="6"/>
      <c r="Q7" s="6"/>
      <c r="R7" s="6"/>
      <c r="S7" s="6"/>
    </row>
    <row r="8" spans="1:10">
      <c r="A8" s="3"/>
      <c r="B8" s="4">
        <v>0.497137186979531</v>
      </c>
      <c r="C8" s="4">
        <v>0.400159347005925</v>
      </c>
      <c r="D8" s="4">
        <v>0.430970972743658</v>
      </c>
      <c r="E8" s="4">
        <v>0.501226967356507</v>
      </c>
      <c r="F8" s="4">
        <v>0.396146331333433</v>
      </c>
      <c r="G8" s="4">
        <v>0.471706975485177</v>
      </c>
      <c r="H8" s="4">
        <v>0.32313429121298</v>
      </c>
      <c r="I8" s="4">
        <v>0.448571479401948</v>
      </c>
      <c r="J8" s="4">
        <v>0.344395027939332</v>
      </c>
    </row>
    <row r="9" spans="1:10">
      <c r="A9" s="3"/>
      <c r="B9" s="4">
        <v>0.342862813020469</v>
      </c>
      <c r="C9" s="4">
        <v>0.219840652994075</v>
      </c>
      <c r="D9" s="4">
        <v>0.289029027256342</v>
      </c>
      <c r="E9" s="4">
        <v>0.318773032643493</v>
      </c>
      <c r="F9" s="4">
        <v>0.243853668666567</v>
      </c>
      <c r="G9" s="4">
        <v>0.288293024514823</v>
      </c>
      <c r="H9" s="4">
        <v>0.15686570878702</v>
      </c>
      <c r="I9" s="4">
        <v>0.291428520598052</v>
      </c>
      <c r="J9" s="4">
        <v>0.155604972060668</v>
      </c>
    </row>
    <row r="11" spans="1:1">
      <c r="A11" s="12" t="s">
        <v>219</v>
      </c>
    </row>
    <row r="12" ht="17.6" spans="1:12">
      <c r="A12" s="3"/>
      <c r="B12" s="2" t="s">
        <v>69</v>
      </c>
      <c r="C12" s="3" t="s">
        <v>112</v>
      </c>
      <c r="D12" s="3" t="s">
        <v>116</v>
      </c>
      <c r="E12" s="3" t="s">
        <v>220</v>
      </c>
      <c r="H12" s="6"/>
      <c r="I12" s="6"/>
      <c r="J12" s="6"/>
      <c r="K12" s="6"/>
      <c r="L12" s="6"/>
    </row>
    <row r="13" ht="17.6" spans="1:12">
      <c r="A13" s="2" t="s">
        <v>221</v>
      </c>
      <c r="B13" s="2">
        <v>1.1</v>
      </c>
      <c r="C13" s="2">
        <v>5.3</v>
      </c>
      <c r="D13" s="2">
        <v>4.9</v>
      </c>
      <c r="E13" s="2">
        <v>1.1</v>
      </c>
      <c r="H13" s="6"/>
      <c r="I13" s="6"/>
      <c r="J13" s="6"/>
      <c r="K13" s="6"/>
      <c r="L13" s="6"/>
    </row>
    <row r="14" ht="17.6" spans="1:12">
      <c r="A14" s="3"/>
      <c r="B14" s="2">
        <v>1.1</v>
      </c>
      <c r="C14" s="2">
        <v>5.9</v>
      </c>
      <c r="D14" s="2">
        <v>5.7</v>
      </c>
      <c r="E14" s="2">
        <v>1.2</v>
      </c>
      <c r="H14" s="6"/>
      <c r="I14" s="6"/>
      <c r="J14" s="6"/>
      <c r="K14" s="6"/>
      <c r="L14" s="6"/>
    </row>
    <row r="15" ht="17.6" spans="1:12">
      <c r="A15" s="3"/>
      <c r="B15" s="2">
        <v>0.8</v>
      </c>
      <c r="C15" s="2">
        <v>4.7</v>
      </c>
      <c r="D15" s="2">
        <v>4.1</v>
      </c>
      <c r="E15" s="2">
        <v>1</v>
      </c>
      <c r="H15" s="6"/>
      <c r="I15" s="6"/>
      <c r="J15" s="6"/>
      <c r="K15" s="6"/>
      <c r="L15" s="6"/>
    </row>
    <row r="16" ht="17.6" spans="1:12">
      <c r="A16" s="2" t="s">
        <v>82</v>
      </c>
      <c r="B16" s="2">
        <v>1</v>
      </c>
      <c r="C16" s="2">
        <v>6.8</v>
      </c>
      <c r="D16" s="2">
        <v>6.3</v>
      </c>
      <c r="E16" s="2">
        <v>1.3</v>
      </c>
      <c r="H16" s="6"/>
      <c r="I16" s="6"/>
      <c r="J16" s="6"/>
      <c r="K16" s="6"/>
      <c r="L16" s="6"/>
    </row>
    <row r="17" ht="17.6" spans="1:12">
      <c r="A17" s="3"/>
      <c r="B17" s="2">
        <v>1.2</v>
      </c>
      <c r="C17" s="2">
        <v>7.5</v>
      </c>
      <c r="D17" s="2">
        <v>6.9</v>
      </c>
      <c r="E17" s="2">
        <v>1.5</v>
      </c>
      <c r="H17" s="6"/>
      <c r="I17" s="6"/>
      <c r="J17" s="6"/>
      <c r="K17" s="6"/>
      <c r="L17" s="6"/>
    </row>
    <row r="18" ht="17.6" spans="1:12">
      <c r="A18" s="3"/>
      <c r="B18" s="2">
        <v>0.8</v>
      </c>
      <c r="C18" s="2">
        <v>6.1</v>
      </c>
      <c r="D18" s="2">
        <v>5.7</v>
      </c>
      <c r="E18" s="2">
        <v>1.1</v>
      </c>
      <c r="H18" s="6"/>
      <c r="I18" s="6"/>
      <c r="J18" s="6"/>
      <c r="K18" s="6"/>
      <c r="L18" s="6"/>
    </row>
    <row r="19" ht="17.6" spans="1:12">
      <c r="A19" s="2" t="s">
        <v>164</v>
      </c>
      <c r="B19" s="2">
        <v>1</v>
      </c>
      <c r="C19" s="2">
        <v>1.3</v>
      </c>
      <c r="D19" s="2">
        <v>1.2</v>
      </c>
      <c r="E19" s="2">
        <v>1.3</v>
      </c>
      <c r="H19" s="6"/>
      <c r="I19" s="6"/>
      <c r="J19" s="6"/>
      <c r="K19" s="6"/>
      <c r="L19" s="6"/>
    </row>
    <row r="20" spans="1:5">
      <c r="A20" s="3"/>
      <c r="B20" s="2">
        <v>1.1</v>
      </c>
      <c r="C20" s="2">
        <v>1.5</v>
      </c>
      <c r="D20" s="2">
        <v>1.4</v>
      </c>
      <c r="E20" s="2">
        <v>1.4</v>
      </c>
    </row>
    <row r="21" spans="1:5">
      <c r="A21" s="3"/>
      <c r="B21" s="2">
        <v>0.9</v>
      </c>
      <c r="C21" s="2">
        <v>1.2</v>
      </c>
      <c r="D21" s="2">
        <v>1</v>
      </c>
      <c r="E21" s="2">
        <v>1.2</v>
      </c>
    </row>
    <row r="23" spans="1:1">
      <c r="A23" s="12" t="s">
        <v>222</v>
      </c>
    </row>
    <row r="24" ht="17.6" spans="1:11">
      <c r="A24" s="3"/>
      <c r="B24" s="2" t="s">
        <v>69</v>
      </c>
      <c r="C24" s="3" t="s">
        <v>112</v>
      </c>
      <c r="D24" s="3" t="s">
        <v>116</v>
      </c>
      <c r="E24" s="3" t="s">
        <v>220</v>
      </c>
      <c r="H24" s="6"/>
      <c r="I24" s="6"/>
      <c r="J24" s="6"/>
      <c r="K24" s="6"/>
    </row>
    <row r="25" ht="17.6" spans="1:11">
      <c r="A25" s="3" t="s">
        <v>223</v>
      </c>
      <c r="B25" s="2">
        <v>0.32</v>
      </c>
      <c r="C25" s="2">
        <v>0.61</v>
      </c>
      <c r="D25" s="2">
        <v>0.57</v>
      </c>
      <c r="E25" s="2">
        <v>0.25</v>
      </c>
      <c r="H25" s="6"/>
      <c r="I25" s="6"/>
      <c r="J25" s="6"/>
      <c r="K25" s="6"/>
    </row>
    <row r="26" ht="17.6" spans="1:11">
      <c r="A26" s="3"/>
      <c r="B26" s="2">
        <v>0.33</v>
      </c>
      <c r="C26" s="2">
        <v>0.67</v>
      </c>
      <c r="D26" s="2">
        <v>0.62</v>
      </c>
      <c r="E26" s="2">
        <v>0.29</v>
      </c>
      <c r="H26" s="6"/>
      <c r="I26" s="6"/>
      <c r="J26" s="6"/>
      <c r="K26" s="6"/>
    </row>
    <row r="27" ht="17.6" spans="1:11">
      <c r="A27" s="3"/>
      <c r="B27" s="2">
        <v>0.25</v>
      </c>
      <c r="C27" s="2">
        <v>0.55</v>
      </c>
      <c r="D27" s="2">
        <v>0.52</v>
      </c>
      <c r="E27" s="2">
        <v>0.21</v>
      </c>
      <c r="H27" s="6"/>
      <c r="I27" s="6"/>
      <c r="J27" s="6"/>
      <c r="K27" s="6"/>
    </row>
    <row r="28" ht="17.6" spans="1:11">
      <c r="A28" s="3" t="s">
        <v>224</v>
      </c>
      <c r="B28" s="2">
        <v>0.26</v>
      </c>
      <c r="C28" s="2">
        <v>0.45</v>
      </c>
      <c r="D28" s="2">
        <v>0.43</v>
      </c>
      <c r="E28" s="2">
        <v>0.23</v>
      </c>
      <c r="H28" s="6"/>
      <c r="I28" s="6"/>
      <c r="J28" s="6"/>
      <c r="K28" s="6"/>
    </row>
    <row r="29" ht="17.6" spans="1:11">
      <c r="A29" s="3"/>
      <c r="B29" s="2">
        <v>0.29</v>
      </c>
      <c r="C29" s="2">
        <v>0.5</v>
      </c>
      <c r="D29" s="2">
        <v>0.49</v>
      </c>
      <c r="E29" s="2">
        <v>0.27</v>
      </c>
      <c r="H29" s="6"/>
      <c r="I29" s="6"/>
      <c r="J29" s="6"/>
      <c r="K29" s="6"/>
    </row>
    <row r="30" ht="17.6" spans="1:11">
      <c r="A30" s="3"/>
      <c r="B30" s="2">
        <v>0.23</v>
      </c>
      <c r="C30" s="2">
        <v>0.4</v>
      </c>
      <c r="D30" s="2">
        <v>0.37</v>
      </c>
      <c r="E30" s="2">
        <v>0.19</v>
      </c>
      <c r="H30" s="6"/>
      <c r="I30" s="6"/>
      <c r="J30" s="6"/>
      <c r="K30" s="6"/>
    </row>
    <row r="31" ht="17.6" spans="1:11">
      <c r="A31" s="3" t="s">
        <v>225</v>
      </c>
      <c r="B31" s="2">
        <v>0.23</v>
      </c>
      <c r="C31" s="2">
        <v>0.41</v>
      </c>
      <c r="D31" s="2">
        <v>0.39</v>
      </c>
      <c r="E31" s="2">
        <v>0.22</v>
      </c>
      <c r="H31" s="6"/>
      <c r="I31" s="6"/>
      <c r="J31" s="6"/>
      <c r="K31" s="6"/>
    </row>
    <row r="32" ht="17.6" spans="1:11">
      <c r="A32" s="3"/>
      <c r="B32" s="2">
        <v>0.27</v>
      </c>
      <c r="C32" s="2">
        <v>0.46</v>
      </c>
      <c r="D32" s="2">
        <v>0.43</v>
      </c>
      <c r="E32" s="2">
        <v>0.25</v>
      </c>
      <c r="H32" s="6"/>
      <c r="I32" s="6"/>
      <c r="J32" s="6"/>
      <c r="K32" s="6"/>
    </row>
    <row r="33" ht="17.6" spans="1:11">
      <c r="A33" s="3"/>
      <c r="B33" s="2">
        <v>0.19</v>
      </c>
      <c r="C33" s="2">
        <v>0.36</v>
      </c>
      <c r="D33" s="2">
        <v>0.35</v>
      </c>
      <c r="E33" s="2">
        <v>0.19</v>
      </c>
      <c r="H33" s="6"/>
      <c r="I33" s="6"/>
      <c r="J33" s="6"/>
      <c r="K33" s="6"/>
    </row>
    <row r="34" ht="17.6" spans="8:11">
      <c r="H34" s="6"/>
      <c r="I34" s="6"/>
      <c r="J34" s="6"/>
      <c r="K34" s="6"/>
    </row>
    <row r="35" spans="1:1">
      <c r="A35" s="12" t="s">
        <v>226</v>
      </c>
    </row>
    <row r="36" spans="1:5">
      <c r="A36" s="3"/>
      <c r="B36" s="2" t="s">
        <v>65</v>
      </c>
      <c r="C36" s="3" t="s">
        <v>227</v>
      </c>
      <c r="D36" s="3" t="s">
        <v>80</v>
      </c>
      <c r="E36" s="3" t="s">
        <v>228</v>
      </c>
    </row>
    <row r="37" ht="17.6" spans="1:5">
      <c r="A37" s="2" t="s">
        <v>81</v>
      </c>
      <c r="B37" s="13">
        <v>0.02</v>
      </c>
      <c r="C37" s="13">
        <v>0.01</v>
      </c>
      <c r="D37" s="13">
        <v>0.02</v>
      </c>
      <c r="E37" s="13">
        <v>0.02</v>
      </c>
    </row>
    <row r="38" ht="17.6" spans="1:5">
      <c r="A38" s="3"/>
      <c r="B38" s="13">
        <v>0.03</v>
      </c>
      <c r="C38" s="13">
        <v>0.02</v>
      </c>
      <c r="D38" s="13">
        <v>0.03</v>
      </c>
      <c r="E38" s="13">
        <v>0.04</v>
      </c>
    </row>
    <row r="39" ht="17.6" spans="1:5">
      <c r="A39" s="3"/>
      <c r="B39" s="13">
        <v>0.01</v>
      </c>
      <c r="C39" s="13">
        <v>0.01</v>
      </c>
      <c r="D39" s="13">
        <v>0.01</v>
      </c>
      <c r="E39" s="13">
        <v>0.01</v>
      </c>
    </row>
    <row r="40" ht="17.6" spans="1:5">
      <c r="A40" s="3" t="s">
        <v>85</v>
      </c>
      <c r="B40" s="13">
        <v>1.62</v>
      </c>
      <c r="C40" s="13">
        <v>1.58</v>
      </c>
      <c r="D40" s="13">
        <v>0.02</v>
      </c>
      <c r="E40" s="13">
        <v>1.62</v>
      </c>
    </row>
    <row r="41" ht="17.6" spans="1:5">
      <c r="A41" s="3"/>
      <c r="B41" s="13">
        <v>1.75</v>
      </c>
      <c r="C41" s="13">
        <v>1.83</v>
      </c>
      <c r="D41" s="13">
        <v>0.03</v>
      </c>
      <c r="E41" s="13">
        <v>1.79</v>
      </c>
    </row>
    <row r="42" ht="17.6" spans="1:5">
      <c r="A42" s="3"/>
      <c r="B42" s="13">
        <v>1.43</v>
      </c>
      <c r="C42" s="13">
        <v>1.33</v>
      </c>
      <c r="D42" s="13">
        <v>0.01</v>
      </c>
      <c r="E42" s="13">
        <v>1.45</v>
      </c>
    </row>
    <row r="44" spans="1:1">
      <c r="A44" s="12" t="s">
        <v>229</v>
      </c>
    </row>
    <row r="45" spans="1:17">
      <c r="A45" s="3" t="s">
        <v>223</v>
      </c>
      <c r="B45" s="2" t="s">
        <v>65</v>
      </c>
      <c r="C45" s="3" t="s">
        <v>80</v>
      </c>
      <c r="D45" s="3" t="s">
        <v>89</v>
      </c>
      <c r="E45" s="3" t="s">
        <v>90</v>
      </c>
      <c r="F45" s="3"/>
      <c r="G45" s="3" t="s">
        <v>224</v>
      </c>
      <c r="H45" s="2" t="s">
        <v>65</v>
      </c>
      <c r="I45" s="3" t="s">
        <v>230</v>
      </c>
      <c r="J45" s="3" t="s">
        <v>89</v>
      </c>
      <c r="K45" s="3" t="s">
        <v>90</v>
      </c>
      <c r="L45" s="3"/>
      <c r="M45" s="3" t="s">
        <v>225</v>
      </c>
      <c r="N45" s="2" t="s">
        <v>65</v>
      </c>
      <c r="O45" s="3" t="s">
        <v>230</v>
      </c>
      <c r="P45" s="3" t="s">
        <v>89</v>
      </c>
      <c r="Q45" s="3" t="s">
        <v>90</v>
      </c>
    </row>
    <row r="46" spans="1:17">
      <c r="A46" s="2" t="s">
        <v>81</v>
      </c>
      <c r="B46" s="2">
        <v>0.01</v>
      </c>
      <c r="C46" s="2">
        <v>0.02</v>
      </c>
      <c r="D46" s="2">
        <v>0.03</v>
      </c>
      <c r="E46" s="2">
        <v>0.02</v>
      </c>
      <c r="F46" s="3"/>
      <c r="G46" s="2" t="s">
        <v>81</v>
      </c>
      <c r="H46" s="2">
        <v>0.02</v>
      </c>
      <c r="I46" s="2">
        <v>0.01</v>
      </c>
      <c r="J46" s="2">
        <v>0.02</v>
      </c>
      <c r="K46" s="2">
        <v>0.03</v>
      </c>
      <c r="L46" s="3"/>
      <c r="M46" s="2" t="s">
        <v>81</v>
      </c>
      <c r="N46" s="2">
        <v>0.02</v>
      </c>
      <c r="O46" s="2">
        <v>0.01</v>
      </c>
      <c r="P46" s="2">
        <v>0.02</v>
      </c>
      <c r="Q46" s="2">
        <v>0.02</v>
      </c>
    </row>
    <row r="47" spans="1:17">
      <c r="A47" s="3"/>
      <c r="B47" s="2">
        <v>0.02</v>
      </c>
      <c r="C47" s="2">
        <v>0.04</v>
      </c>
      <c r="D47" s="2">
        <v>0.04</v>
      </c>
      <c r="E47" s="2">
        <v>0.04</v>
      </c>
      <c r="F47" s="3"/>
      <c r="G47" s="3"/>
      <c r="H47" s="2">
        <v>0.03</v>
      </c>
      <c r="I47" s="2">
        <v>0.03</v>
      </c>
      <c r="J47" s="2">
        <v>0.03</v>
      </c>
      <c r="K47" s="2">
        <v>0.05</v>
      </c>
      <c r="L47" s="3"/>
      <c r="M47" s="3"/>
      <c r="N47" s="2">
        <v>0.03</v>
      </c>
      <c r="O47" s="2">
        <v>0.02</v>
      </c>
      <c r="P47" s="2">
        <v>0.03</v>
      </c>
      <c r="Q47" s="2">
        <v>0.03</v>
      </c>
    </row>
    <row r="48" spans="1:17">
      <c r="A48" s="3"/>
      <c r="B48" s="2">
        <v>0</v>
      </c>
      <c r="C48" s="2">
        <v>0</v>
      </c>
      <c r="D48" s="2">
        <v>0.02</v>
      </c>
      <c r="E48" s="2">
        <v>0</v>
      </c>
      <c r="F48" s="3"/>
      <c r="G48" s="3"/>
      <c r="H48" s="2">
        <v>0.01</v>
      </c>
      <c r="I48" s="2">
        <v>0.01</v>
      </c>
      <c r="J48" s="2">
        <v>0.01</v>
      </c>
      <c r="K48" s="2">
        <v>0.01</v>
      </c>
      <c r="L48" s="3"/>
      <c r="M48" s="3"/>
      <c r="N48" s="2">
        <v>0.01</v>
      </c>
      <c r="O48" s="2">
        <v>0.01</v>
      </c>
      <c r="P48" s="2">
        <v>0.01</v>
      </c>
      <c r="Q48" s="2">
        <v>0.01</v>
      </c>
    </row>
    <row r="49" spans="1:17">
      <c r="A49" s="3" t="s">
        <v>85</v>
      </c>
      <c r="B49" s="2">
        <v>1.6</v>
      </c>
      <c r="C49" s="2">
        <v>0.02</v>
      </c>
      <c r="D49" s="2">
        <v>2.9</v>
      </c>
      <c r="E49" s="2">
        <v>0.02</v>
      </c>
      <c r="F49" s="3"/>
      <c r="G49" s="3" t="s">
        <v>85</v>
      </c>
      <c r="H49" s="2">
        <v>1.4</v>
      </c>
      <c r="I49" s="2">
        <v>0.02</v>
      </c>
      <c r="J49" s="2">
        <v>2.2</v>
      </c>
      <c r="K49" s="2">
        <v>0.02</v>
      </c>
      <c r="L49" s="3"/>
      <c r="M49" s="3" t="s">
        <v>85</v>
      </c>
      <c r="N49" s="2">
        <v>1.2</v>
      </c>
      <c r="O49" s="2">
        <v>0.02</v>
      </c>
      <c r="P49" s="2">
        <v>2.1</v>
      </c>
      <c r="Q49" s="2">
        <v>0.02</v>
      </c>
    </row>
    <row r="50" spans="1:17">
      <c r="A50" s="3"/>
      <c r="B50" s="2">
        <v>1.8</v>
      </c>
      <c r="C50" s="2">
        <v>0.03</v>
      </c>
      <c r="D50" s="2">
        <v>3.15</v>
      </c>
      <c r="E50" s="2">
        <v>0.03</v>
      </c>
      <c r="F50" s="3"/>
      <c r="G50" s="3"/>
      <c r="H50" s="2">
        <v>1.6</v>
      </c>
      <c r="I50" s="2">
        <v>0.03</v>
      </c>
      <c r="J50" s="2">
        <v>2.6</v>
      </c>
      <c r="K50" s="2">
        <v>0.03</v>
      </c>
      <c r="L50" s="3"/>
      <c r="M50" s="3"/>
      <c r="N50" s="2">
        <v>1.3</v>
      </c>
      <c r="O50" s="2">
        <v>0.03</v>
      </c>
      <c r="P50" s="2">
        <v>2.4</v>
      </c>
      <c r="Q50" s="2">
        <v>0.03</v>
      </c>
    </row>
    <row r="51" spans="1:17">
      <c r="A51" s="3"/>
      <c r="B51" s="2">
        <v>1.4</v>
      </c>
      <c r="C51" s="2">
        <v>0.01</v>
      </c>
      <c r="D51" s="2">
        <v>2.65</v>
      </c>
      <c r="E51" s="2">
        <v>0.01</v>
      </c>
      <c r="F51" s="3"/>
      <c r="G51" s="3"/>
      <c r="H51" s="2">
        <v>1.2</v>
      </c>
      <c r="I51" s="2">
        <v>0.01</v>
      </c>
      <c r="J51" s="2">
        <v>2.1</v>
      </c>
      <c r="K51" s="2">
        <v>0.01</v>
      </c>
      <c r="L51" s="3"/>
      <c r="M51" s="3"/>
      <c r="N51" s="2">
        <v>1.1</v>
      </c>
      <c r="O51" s="2">
        <v>0.01</v>
      </c>
      <c r="P51" s="2">
        <v>1.8</v>
      </c>
      <c r="Q51" s="2">
        <v>0.01</v>
      </c>
    </row>
    <row r="53" spans="1:4">
      <c r="A53" s="12" t="s">
        <v>231</v>
      </c>
      <c r="B53" s="3"/>
      <c r="C53" s="3"/>
      <c r="D53" s="3"/>
    </row>
    <row r="54" spans="1:4">
      <c r="A54" s="2" t="s">
        <v>65</v>
      </c>
      <c r="B54" s="2" t="s">
        <v>80</v>
      </c>
      <c r="C54" s="2" t="s">
        <v>232</v>
      </c>
      <c r="D54" s="2" t="s">
        <v>108</v>
      </c>
    </row>
    <row r="55" spans="1:4">
      <c r="A55" s="3">
        <v>0.9</v>
      </c>
      <c r="B55" s="3">
        <v>12.1</v>
      </c>
      <c r="C55" s="3">
        <v>1.1</v>
      </c>
      <c r="D55" s="3">
        <v>1.4</v>
      </c>
    </row>
    <row r="56" spans="1:4">
      <c r="A56" s="2">
        <v>1.3</v>
      </c>
      <c r="B56" s="2">
        <v>13.4</v>
      </c>
      <c r="C56" s="2">
        <v>1.6</v>
      </c>
      <c r="D56" s="2">
        <v>2</v>
      </c>
    </row>
    <row r="57" spans="1:4">
      <c r="A57" s="3">
        <v>0.8</v>
      </c>
      <c r="B57" s="3">
        <v>11.1</v>
      </c>
      <c r="C57" s="3">
        <v>0.9</v>
      </c>
      <c r="D57" s="3">
        <v>1.1</v>
      </c>
    </row>
    <row r="59" spans="1:1">
      <c r="A59" s="12" t="s">
        <v>233</v>
      </c>
    </row>
    <row r="60" spans="1:17">
      <c r="A60" s="3" t="s">
        <v>223</v>
      </c>
      <c r="B60" s="2" t="s">
        <v>65</v>
      </c>
      <c r="C60" s="3" t="s">
        <v>230</v>
      </c>
      <c r="D60" s="3" t="s">
        <v>89</v>
      </c>
      <c r="E60" s="3" t="s">
        <v>90</v>
      </c>
      <c r="F60" s="3"/>
      <c r="G60" s="3" t="s">
        <v>224</v>
      </c>
      <c r="H60" s="2" t="s">
        <v>65</v>
      </c>
      <c r="I60" s="3" t="s">
        <v>230</v>
      </c>
      <c r="J60" s="3" t="s">
        <v>89</v>
      </c>
      <c r="K60" s="3" t="s">
        <v>90</v>
      </c>
      <c r="L60" s="3"/>
      <c r="M60" s="3" t="s">
        <v>225</v>
      </c>
      <c r="N60" s="2" t="s">
        <v>65</v>
      </c>
      <c r="O60" s="3" t="s">
        <v>230</v>
      </c>
      <c r="P60" s="3" t="s">
        <v>89</v>
      </c>
      <c r="Q60" s="3" t="s">
        <v>90</v>
      </c>
    </row>
    <row r="61" spans="1:17">
      <c r="A61" s="3"/>
      <c r="B61" s="2">
        <v>39</v>
      </c>
      <c r="C61" s="2">
        <v>67</v>
      </c>
      <c r="D61" s="2">
        <v>41</v>
      </c>
      <c r="E61" s="2">
        <v>66</v>
      </c>
      <c r="F61" s="3"/>
      <c r="G61" s="3"/>
      <c r="H61" s="2">
        <v>47</v>
      </c>
      <c r="I61" s="2">
        <v>75</v>
      </c>
      <c r="J61" s="2">
        <v>49</v>
      </c>
      <c r="K61" s="2">
        <v>76</v>
      </c>
      <c r="L61" s="3"/>
      <c r="M61" s="3"/>
      <c r="N61" s="2">
        <v>52</v>
      </c>
      <c r="O61" s="2">
        <v>73</v>
      </c>
      <c r="P61" s="2">
        <v>55</v>
      </c>
      <c r="Q61" s="2">
        <v>70</v>
      </c>
    </row>
    <row r="62" spans="1:17">
      <c r="A62" s="3"/>
      <c r="B62" s="2">
        <v>45</v>
      </c>
      <c r="C62" s="2">
        <v>72</v>
      </c>
      <c r="D62" s="2">
        <v>46</v>
      </c>
      <c r="E62" s="2">
        <v>70</v>
      </c>
      <c r="F62" s="3"/>
      <c r="G62" s="3"/>
      <c r="H62" s="2">
        <v>51</v>
      </c>
      <c r="I62" s="2">
        <v>81</v>
      </c>
      <c r="J62" s="2">
        <v>53</v>
      </c>
      <c r="K62" s="2">
        <v>81</v>
      </c>
      <c r="L62" s="3"/>
      <c r="M62" s="3"/>
      <c r="N62" s="2">
        <v>57</v>
      </c>
      <c r="O62" s="2">
        <v>79</v>
      </c>
      <c r="P62" s="2">
        <v>59</v>
      </c>
      <c r="Q62" s="2">
        <v>75</v>
      </c>
    </row>
    <row r="63" spans="1:17">
      <c r="A63" s="3"/>
      <c r="B63" s="2">
        <v>33</v>
      </c>
      <c r="C63" s="2">
        <v>62</v>
      </c>
      <c r="D63" s="2">
        <v>36</v>
      </c>
      <c r="E63" s="2">
        <v>62</v>
      </c>
      <c r="F63" s="3"/>
      <c r="G63" s="3"/>
      <c r="H63" s="2">
        <v>43</v>
      </c>
      <c r="I63" s="2">
        <v>69</v>
      </c>
      <c r="J63" s="2">
        <v>45</v>
      </c>
      <c r="K63" s="2">
        <v>71</v>
      </c>
      <c r="L63" s="3"/>
      <c r="M63" s="3"/>
      <c r="N63" s="2">
        <v>47</v>
      </c>
      <c r="O63" s="2">
        <v>67</v>
      </c>
      <c r="P63" s="2">
        <v>51</v>
      </c>
      <c r="Q63" s="2">
        <v>6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D36"/>
  <sheetViews>
    <sheetView workbookViewId="0">
      <selection activeCell="V1" sqref="V1:AP44"/>
    </sheetView>
  </sheetViews>
  <sheetFormatPr defaultColWidth="9.14285714285714" defaultRowHeight="16.8"/>
  <cols>
    <col min="18" max="18" width="15.5714285714286"/>
    <col min="19" max="20" width="14.7142857142857"/>
    <col min="23" max="25" width="15.5714285714286"/>
    <col min="43" max="45" width="14.7142857142857"/>
  </cols>
  <sheetData>
    <row r="1" spans="1:20">
      <c r="A1" s="7" t="s">
        <v>234</v>
      </c>
      <c r="B1" s="7"/>
      <c r="C1" s="7"/>
      <c r="D1" s="7"/>
      <c r="E1" s="7"/>
      <c r="F1" s="7"/>
      <c r="G1" s="7"/>
      <c r="H1" s="10"/>
      <c r="I1" s="7" t="s">
        <v>235</v>
      </c>
      <c r="J1" s="11"/>
      <c r="K1" s="11"/>
      <c r="L1" s="11"/>
      <c r="M1" s="11"/>
      <c r="N1" s="11"/>
      <c r="O1" s="11"/>
      <c r="Q1" s="1" t="s">
        <v>236</v>
      </c>
      <c r="R1" s="11"/>
      <c r="S1" s="11"/>
      <c r="T1" s="11"/>
    </row>
    <row r="2" ht="17.6" spans="1:56">
      <c r="A2" s="2" t="s">
        <v>103</v>
      </c>
      <c r="B2" s="3" t="s">
        <v>104</v>
      </c>
      <c r="C2" s="3" t="s">
        <v>104</v>
      </c>
      <c r="D2" s="2" t="s">
        <v>104</v>
      </c>
      <c r="E2" s="3" t="s">
        <v>105</v>
      </c>
      <c r="F2" s="3" t="s">
        <v>105</v>
      </c>
      <c r="G2" s="2" t="s">
        <v>105</v>
      </c>
      <c r="H2" s="3"/>
      <c r="I2" s="3" t="s">
        <v>103</v>
      </c>
      <c r="J2" s="2" t="s">
        <v>104</v>
      </c>
      <c r="K2" s="3" t="s">
        <v>104</v>
      </c>
      <c r="L2" s="3" t="s">
        <v>104</v>
      </c>
      <c r="M2" s="2" t="s">
        <v>105</v>
      </c>
      <c r="N2" s="3" t="s">
        <v>105</v>
      </c>
      <c r="O2" s="3" t="s">
        <v>105</v>
      </c>
      <c r="P2" s="3"/>
      <c r="Q2" s="2" t="s">
        <v>107</v>
      </c>
      <c r="R2" s="2" t="s">
        <v>69</v>
      </c>
      <c r="S2" s="2"/>
      <c r="T2" s="2"/>
      <c r="AZ2" s="6"/>
      <c r="BA2" s="6"/>
      <c r="BB2" s="6"/>
      <c r="BC2" s="6"/>
      <c r="BD2" s="6"/>
    </row>
    <row r="3" ht="17.6" spans="1:52">
      <c r="A3" s="2" t="s">
        <v>237</v>
      </c>
      <c r="B3" s="2">
        <v>65.8</v>
      </c>
      <c r="C3" s="2">
        <v>66.7</v>
      </c>
      <c r="D3" s="2">
        <v>64.9</v>
      </c>
      <c r="E3" s="2">
        <v>6.32</v>
      </c>
      <c r="F3" s="2">
        <v>7.3</v>
      </c>
      <c r="G3" s="2">
        <v>5.34</v>
      </c>
      <c r="H3" s="2"/>
      <c r="I3" s="2" t="s">
        <v>69</v>
      </c>
      <c r="J3" s="5">
        <v>65.14</v>
      </c>
      <c r="K3" s="5">
        <v>66.03</v>
      </c>
      <c r="L3" s="5">
        <v>64.25</v>
      </c>
      <c r="M3" s="5">
        <v>6.24</v>
      </c>
      <c r="N3" s="5">
        <v>7.13</v>
      </c>
      <c r="O3" s="5">
        <v>5.35</v>
      </c>
      <c r="P3" s="3"/>
      <c r="Q3" s="2">
        <v>0</v>
      </c>
      <c r="R3" s="4">
        <v>100</v>
      </c>
      <c r="S3" s="4">
        <v>100</v>
      </c>
      <c r="T3" s="4">
        <v>100</v>
      </c>
      <c r="AZ3" s="6"/>
    </row>
    <row r="4" ht="17.6" spans="1:52">
      <c r="A4" s="2" t="s">
        <v>69</v>
      </c>
      <c r="B4" s="2">
        <v>60.2</v>
      </c>
      <c r="C4" s="2">
        <v>62.3</v>
      </c>
      <c r="D4" s="2">
        <v>58.1</v>
      </c>
      <c r="E4" s="2">
        <v>8.14</v>
      </c>
      <c r="F4" s="2">
        <v>8.66</v>
      </c>
      <c r="G4" s="2">
        <v>7.62</v>
      </c>
      <c r="H4" s="2"/>
      <c r="I4" s="2" t="s">
        <v>70</v>
      </c>
      <c r="J4" s="5">
        <v>62.57</v>
      </c>
      <c r="K4" s="5">
        <v>64.45</v>
      </c>
      <c r="L4" s="5">
        <v>60.69</v>
      </c>
      <c r="M4" s="5">
        <v>23.86</v>
      </c>
      <c r="N4" s="5">
        <v>25.74</v>
      </c>
      <c r="O4" s="5">
        <v>21.98</v>
      </c>
      <c r="P4" s="3"/>
      <c r="Q4" s="2">
        <v>0.0001</v>
      </c>
      <c r="R4" s="5">
        <v>99.0214699339232</v>
      </c>
      <c r="S4" s="5">
        <v>101.118248463989</v>
      </c>
      <c r="T4" s="4">
        <v>95.011112873791</v>
      </c>
      <c r="AZ4" s="6"/>
    </row>
    <row r="5" ht="17.6" spans="1:52">
      <c r="A5" s="2" t="s">
        <v>112</v>
      </c>
      <c r="B5" s="2">
        <v>61.5</v>
      </c>
      <c r="C5" s="2">
        <v>63.3</v>
      </c>
      <c r="D5" s="2">
        <v>59.7</v>
      </c>
      <c r="E5" s="2">
        <v>21.4</v>
      </c>
      <c r="F5" s="2">
        <v>22.5</v>
      </c>
      <c r="G5" s="2">
        <v>20.3</v>
      </c>
      <c r="H5" s="2"/>
      <c r="I5" s="2" t="s">
        <v>238</v>
      </c>
      <c r="J5" s="5">
        <v>60.89</v>
      </c>
      <c r="K5" s="5">
        <v>62.57</v>
      </c>
      <c r="L5" s="5">
        <v>59.2</v>
      </c>
      <c r="M5" s="5">
        <v>7.33</v>
      </c>
      <c r="N5" s="5">
        <v>8.22</v>
      </c>
      <c r="O5" s="5">
        <v>6.44</v>
      </c>
      <c r="P5" s="3"/>
      <c r="Q5" s="2">
        <v>0.001</v>
      </c>
      <c r="R5" s="4">
        <v>96.9500948944085</v>
      </c>
      <c r="S5" s="4">
        <v>97.48244799514</v>
      </c>
      <c r="T5" s="4">
        <v>92.2341950841973</v>
      </c>
      <c r="AZ5" s="6"/>
    </row>
    <row r="6" ht="17.6" spans="1:52">
      <c r="A6" s="2" t="s">
        <v>116</v>
      </c>
      <c r="B6" s="3">
        <v>61.1</v>
      </c>
      <c r="C6" s="3">
        <v>62.8</v>
      </c>
      <c r="D6" s="2">
        <v>59.4</v>
      </c>
      <c r="E6" s="3">
        <v>19.4</v>
      </c>
      <c r="F6" s="3">
        <v>20.6</v>
      </c>
      <c r="G6" s="2">
        <v>18.2</v>
      </c>
      <c r="H6" s="3"/>
      <c r="I6" s="3" t="s">
        <v>125</v>
      </c>
      <c r="J6" s="5">
        <v>61.48</v>
      </c>
      <c r="K6" s="5">
        <v>63.06</v>
      </c>
      <c r="L6" s="5">
        <v>59.89</v>
      </c>
      <c r="M6" s="5">
        <v>22.18</v>
      </c>
      <c r="N6" s="5">
        <v>23.27</v>
      </c>
      <c r="O6" s="5">
        <v>21.09</v>
      </c>
      <c r="P6" s="3"/>
      <c r="Q6" s="2">
        <v>0.01</v>
      </c>
      <c r="R6" s="4">
        <v>85.6302160845726</v>
      </c>
      <c r="S6" s="4">
        <v>89.740385868488</v>
      </c>
      <c r="T6" s="4">
        <v>81.5930765167417</v>
      </c>
      <c r="AZ6" s="6"/>
    </row>
    <row r="7" ht="17.6" spans="1:52">
      <c r="A7" s="2"/>
      <c r="B7" s="2"/>
      <c r="C7" s="2"/>
      <c r="D7" s="2"/>
      <c r="E7" s="2"/>
      <c r="F7" s="2"/>
      <c r="G7" s="2"/>
      <c r="H7" s="2"/>
      <c r="I7" s="2" t="s">
        <v>110</v>
      </c>
      <c r="J7" s="5">
        <v>61.88</v>
      </c>
      <c r="K7" s="5">
        <v>63.76</v>
      </c>
      <c r="L7" s="5">
        <v>59.99</v>
      </c>
      <c r="M7" s="5">
        <v>24.06</v>
      </c>
      <c r="N7" s="5">
        <v>24.95</v>
      </c>
      <c r="O7" s="5">
        <v>23.17</v>
      </c>
      <c r="P7" s="3"/>
      <c r="Q7" s="2">
        <v>0.1</v>
      </c>
      <c r="R7" s="4">
        <v>46.0809402538174</v>
      </c>
      <c r="S7" s="4">
        <v>49.5313593135636</v>
      </c>
      <c r="T7" s="4">
        <v>42.666102134325</v>
      </c>
      <c r="AZ7" s="6"/>
    </row>
    <row r="8" ht="17.6" spans="1:52">
      <c r="A8" s="2" t="s">
        <v>111</v>
      </c>
      <c r="B8" s="2" t="s">
        <v>104</v>
      </c>
      <c r="C8" s="2" t="s">
        <v>104</v>
      </c>
      <c r="D8" s="2" t="s">
        <v>104</v>
      </c>
      <c r="E8" s="2" t="s">
        <v>105</v>
      </c>
      <c r="F8" s="2" t="s">
        <v>105</v>
      </c>
      <c r="G8" s="2" t="s">
        <v>105</v>
      </c>
      <c r="H8" s="2"/>
      <c r="I8" s="2"/>
      <c r="J8" s="4"/>
      <c r="K8" s="4"/>
      <c r="L8" s="4"/>
      <c r="M8" s="4"/>
      <c r="N8" s="4"/>
      <c r="O8" s="4"/>
      <c r="P8" s="3"/>
      <c r="Q8" s="2">
        <v>1</v>
      </c>
      <c r="R8" s="4">
        <v>35.2162207280645</v>
      </c>
      <c r="S8" s="4">
        <v>39.3768045073364</v>
      </c>
      <c r="T8" s="4">
        <v>31.0782531695206</v>
      </c>
      <c r="AZ8" s="6"/>
    </row>
    <row r="9" ht="17.6" spans="1:52">
      <c r="A9" s="2" t="s">
        <v>237</v>
      </c>
      <c r="B9" s="2">
        <v>16.3</v>
      </c>
      <c r="C9" s="2">
        <v>17.5</v>
      </c>
      <c r="D9" s="2">
        <v>15.1</v>
      </c>
      <c r="E9" s="2">
        <v>57.8</v>
      </c>
      <c r="F9" s="2">
        <v>60.1</v>
      </c>
      <c r="G9" s="2">
        <v>55.5</v>
      </c>
      <c r="H9" s="2"/>
      <c r="I9" s="2" t="s">
        <v>111</v>
      </c>
      <c r="J9" s="4" t="s">
        <v>104</v>
      </c>
      <c r="K9" s="4" t="s">
        <v>104</v>
      </c>
      <c r="L9" s="4" t="s">
        <v>104</v>
      </c>
      <c r="M9" s="4" t="s">
        <v>105</v>
      </c>
      <c r="N9" s="4" t="s">
        <v>105</v>
      </c>
      <c r="O9" s="4" t="s">
        <v>105</v>
      </c>
      <c r="P9" s="3"/>
      <c r="Q9" s="2">
        <v>10</v>
      </c>
      <c r="R9" s="4">
        <v>23.3843146587294</v>
      </c>
      <c r="S9" s="4">
        <v>25.4588303440707</v>
      </c>
      <c r="T9" s="4">
        <v>21.3268832880469</v>
      </c>
      <c r="AZ9" s="6"/>
    </row>
    <row r="10" ht="17.6" spans="1:56">
      <c r="A10" s="2" t="s">
        <v>69</v>
      </c>
      <c r="B10" s="3">
        <v>23.8</v>
      </c>
      <c r="C10" s="3">
        <v>25.6</v>
      </c>
      <c r="D10" s="2">
        <v>22</v>
      </c>
      <c r="E10" s="3">
        <v>64.7</v>
      </c>
      <c r="F10" s="3">
        <v>67.5</v>
      </c>
      <c r="G10" s="2">
        <v>61.9</v>
      </c>
      <c r="H10" s="3"/>
      <c r="I10" s="3" t="s">
        <v>69</v>
      </c>
      <c r="J10" s="5">
        <v>16.46</v>
      </c>
      <c r="K10" s="5">
        <v>17.78</v>
      </c>
      <c r="L10" s="5">
        <v>15.15</v>
      </c>
      <c r="M10" s="5">
        <v>58.38</v>
      </c>
      <c r="N10" s="5">
        <v>61.01</v>
      </c>
      <c r="O10" s="5">
        <v>55.76</v>
      </c>
      <c r="P10" s="3"/>
      <c r="Q10" s="2"/>
      <c r="R10" s="5"/>
      <c r="S10" s="5"/>
      <c r="T10" s="4"/>
      <c r="AZ10" s="6"/>
      <c r="BA10" s="6"/>
      <c r="BB10" s="6"/>
      <c r="BC10" s="6"/>
      <c r="BD10" s="6"/>
    </row>
    <row r="11" ht="17.6" spans="1:56">
      <c r="A11" s="2" t="s">
        <v>112</v>
      </c>
      <c r="B11" s="2">
        <v>21.9</v>
      </c>
      <c r="C11" s="2">
        <v>23.5</v>
      </c>
      <c r="D11" s="2">
        <v>20.3</v>
      </c>
      <c r="E11" s="2">
        <v>52.1</v>
      </c>
      <c r="F11" s="2">
        <v>55.7</v>
      </c>
      <c r="G11" s="2">
        <v>48.5</v>
      </c>
      <c r="H11" s="2"/>
      <c r="I11" s="2" t="s">
        <v>70</v>
      </c>
      <c r="J11" s="5">
        <v>24.04</v>
      </c>
      <c r="K11" s="5">
        <v>25.66</v>
      </c>
      <c r="L11" s="5">
        <v>22.42</v>
      </c>
      <c r="M11" s="5">
        <v>57.27</v>
      </c>
      <c r="N11" s="5">
        <v>59.69</v>
      </c>
      <c r="O11" s="5">
        <v>54.84</v>
      </c>
      <c r="P11" s="3"/>
      <c r="Q11" s="2" t="s">
        <v>107</v>
      </c>
      <c r="R11" s="4" t="s">
        <v>70</v>
      </c>
      <c r="S11" s="4"/>
      <c r="T11" s="4"/>
      <c r="AZ11" s="6"/>
      <c r="BA11" s="6"/>
      <c r="BB11" s="6"/>
      <c r="BC11" s="6"/>
      <c r="BD11" s="6"/>
    </row>
    <row r="12" ht="17.6" spans="1:56">
      <c r="A12" s="2" t="s">
        <v>116</v>
      </c>
      <c r="B12" s="2">
        <v>26.1</v>
      </c>
      <c r="C12" s="2">
        <v>27.5</v>
      </c>
      <c r="D12" s="2">
        <v>24.7</v>
      </c>
      <c r="E12" s="2">
        <v>60.4</v>
      </c>
      <c r="F12" s="2">
        <v>63.2</v>
      </c>
      <c r="G12" s="2">
        <v>57.6</v>
      </c>
      <c r="H12" s="2"/>
      <c r="I12" s="2" t="s">
        <v>238</v>
      </c>
      <c r="J12" s="5">
        <v>23.13</v>
      </c>
      <c r="K12" s="5">
        <v>24.55</v>
      </c>
      <c r="L12" s="5">
        <v>21.72</v>
      </c>
      <c r="M12" s="5">
        <v>60.71</v>
      </c>
      <c r="N12" s="5">
        <v>63.94</v>
      </c>
      <c r="O12" s="5">
        <v>57.47</v>
      </c>
      <c r="P12" s="3"/>
      <c r="Q12" s="2">
        <v>0</v>
      </c>
      <c r="R12" s="4">
        <v>100</v>
      </c>
      <c r="S12" s="4">
        <v>100</v>
      </c>
      <c r="T12" s="4">
        <v>100</v>
      </c>
      <c r="AZ12" s="6"/>
      <c r="BA12" s="6"/>
      <c r="BB12" s="6"/>
      <c r="BC12" s="6"/>
      <c r="BD12" s="6"/>
    </row>
    <row r="13" ht="17.6" spans="1:56">
      <c r="A13" s="2"/>
      <c r="B13" s="2"/>
      <c r="C13" s="2"/>
      <c r="D13" s="2"/>
      <c r="E13" s="2"/>
      <c r="F13" s="2"/>
      <c r="G13" s="2"/>
      <c r="H13" s="2"/>
      <c r="I13" s="2" t="s">
        <v>125</v>
      </c>
      <c r="J13" s="5">
        <v>25.35</v>
      </c>
      <c r="K13" s="5">
        <v>26.5656565656566</v>
      </c>
      <c r="L13" s="5">
        <v>24.1414141414141</v>
      </c>
      <c r="M13" s="5">
        <v>61.010101010101</v>
      </c>
      <c r="N13" s="5">
        <v>63.4343434343434</v>
      </c>
      <c r="O13" s="5">
        <v>58.5858585858586</v>
      </c>
      <c r="P13" s="3"/>
      <c r="Q13" s="2">
        <v>0.0001</v>
      </c>
      <c r="R13" s="4">
        <v>99.81704837534</v>
      </c>
      <c r="S13" s="4">
        <v>99.5385369240798</v>
      </c>
      <c r="T13" s="4">
        <v>97.2110824720907</v>
      </c>
      <c r="AZ13" s="6"/>
      <c r="BA13" s="6"/>
      <c r="BB13" s="6"/>
      <c r="BC13" s="6"/>
      <c r="BD13" s="6"/>
    </row>
    <row r="14" ht="17.6" spans="1:56">
      <c r="A14" s="2" t="s">
        <v>115</v>
      </c>
      <c r="B14" s="3" t="s">
        <v>104</v>
      </c>
      <c r="C14" s="3" t="s">
        <v>104</v>
      </c>
      <c r="D14" s="2" t="s">
        <v>104</v>
      </c>
      <c r="E14" s="3" t="s">
        <v>105</v>
      </c>
      <c r="F14" s="3" t="s">
        <v>105</v>
      </c>
      <c r="G14" s="2" t="s">
        <v>105</v>
      </c>
      <c r="H14" s="3"/>
      <c r="I14" s="3" t="s">
        <v>110</v>
      </c>
      <c r="J14" s="5">
        <v>24.6464646464646</v>
      </c>
      <c r="K14" s="5">
        <v>25.959595959596</v>
      </c>
      <c r="L14" s="5">
        <v>23.3333333333333</v>
      </c>
      <c r="M14" s="5">
        <v>59.7979797979798</v>
      </c>
      <c r="N14" s="5">
        <v>61.5151515151515</v>
      </c>
      <c r="O14" s="5">
        <v>58.0808080808081</v>
      </c>
      <c r="P14" s="3"/>
      <c r="Q14" s="2">
        <v>0.001</v>
      </c>
      <c r="R14" s="4">
        <v>98.2121264433959</v>
      </c>
      <c r="S14" s="4">
        <v>99.339762650094</v>
      </c>
      <c r="T14" s="4">
        <v>94.2001506962827</v>
      </c>
      <c r="AZ14" s="6"/>
      <c r="BA14" s="6"/>
      <c r="BB14" s="6"/>
      <c r="BC14" s="6"/>
      <c r="BD14" s="6"/>
    </row>
    <row r="15" ht="17.6" spans="1:56">
      <c r="A15" s="2" t="s">
        <v>237</v>
      </c>
      <c r="B15" s="2">
        <v>1.96</v>
      </c>
      <c r="C15" s="2">
        <v>2.44</v>
      </c>
      <c r="D15" s="2">
        <v>1.48</v>
      </c>
      <c r="E15" s="2">
        <v>15.1</v>
      </c>
      <c r="F15" s="2">
        <v>16.3</v>
      </c>
      <c r="G15" s="2">
        <v>13.9</v>
      </c>
      <c r="H15" s="2"/>
      <c r="I15" s="2"/>
      <c r="J15" s="4"/>
      <c r="K15" s="4"/>
      <c r="L15" s="4"/>
      <c r="M15" s="4"/>
      <c r="N15" s="4"/>
      <c r="O15" s="4"/>
      <c r="P15" s="3"/>
      <c r="Q15" s="2">
        <v>0.01</v>
      </c>
      <c r="R15" s="4">
        <v>90.3409866881498</v>
      </c>
      <c r="S15" s="4">
        <v>91.0257570875053</v>
      </c>
      <c r="T15" s="4">
        <v>87.0146686615261</v>
      </c>
      <c r="AZ15" s="6"/>
      <c r="BA15" s="6"/>
      <c r="BB15" s="6"/>
      <c r="BC15" s="6"/>
      <c r="BD15" s="6"/>
    </row>
    <row r="16" ht="17.6" spans="1:56">
      <c r="A16" s="2" t="s">
        <v>69</v>
      </c>
      <c r="B16" s="2">
        <v>2.15</v>
      </c>
      <c r="C16" s="2">
        <v>2.52</v>
      </c>
      <c r="D16" s="2">
        <v>1.78</v>
      </c>
      <c r="E16" s="2">
        <v>11</v>
      </c>
      <c r="F16" s="2">
        <v>12.5</v>
      </c>
      <c r="G16" s="2">
        <v>9.5</v>
      </c>
      <c r="H16" s="2"/>
      <c r="I16" s="2" t="s">
        <v>115</v>
      </c>
      <c r="J16" s="4" t="s">
        <v>104</v>
      </c>
      <c r="K16" s="4" t="s">
        <v>104</v>
      </c>
      <c r="L16" s="4" t="s">
        <v>104</v>
      </c>
      <c r="M16" s="4" t="s">
        <v>105</v>
      </c>
      <c r="N16" s="4" t="s">
        <v>105</v>
      </c>
      <c r="O16" s="4" t="s">
        <v>105</v>
      </c>
      <c r="P16" s="3"/>
      <c r="Q16" s="2">
        <v>0.1</v>
      </c>
      <c r="R16" s="5">
        <v>81.7729312924387</v>
      </c>
      <c r="S16" s="5">
        <v>82.0357433536655</v>
      </c>
      <c r="T16" s="4">
        <v>79.1308771550236</v>
      </c>
      <c r="AZ16" s="6"/>
      <c r="BA16" s="6"/>
      <c r="BB16" s="6"/>
      <c r="BC16" s="6"/>
      <c r="BD16" s="6"/>
    </row>
    <row r="17" ht="17.6" spans="1:56">
      <c r="A17" s="2" t="s">
        <v>112</v>
      </c>
      <c r="B17" s="2">
        <v>1.71</v>
      </c>
      <c r="C17" s="2">
        <v>2.22</v>
      </c>
      <c r="D17" s="2">
        <v>1.2</v>
      </c>
      <c r="E17" s="2">
        <v>8.23</v>
      </c>
      <c r="F17" s="2">
        <v>8.85</v>
      </c>
      <c r="G17" s="2">
        <v>7.61</v>
      </c>
      <c r="H17" s="2"/>
      <c r="I17" s="2" t="s">
        <v>69</v>
      </c>
      <c r="J17" s="5">
        <v>1.97979797979798</v>
      </c>
      <c r="K17" s="5">
        <v>2.41414141414141</v>
      </c>
      <c r="L17" s="5">
        <v>1.54545454545455</v>
      </c>
      <c r="M17" s="5">
        <v>15.2525252525253</v>
      </c>
      <c r="N17" s="5">
        <v>16.1717171717172</v>
      </c>
      <c r="O17" s="5">
        <v>14.3333333333333</v>
      </c>
      <c r="P17" s="3"/>
      <c r="Q17" s="2">
        <v>1</v>
      </c>
      <c r="R17" s="4">
        <v>64.2862623240112</v>
      </c>
      <c r="S17" s="4">
        <v>67.1106744542909</v>
      </c>
      <c r="T17" s="4">
        <v>59.5050348486592</v>
      </c>
      <c r="AZ17" s="6"/>
      <c r="BA17" s="6"/>
      <c r="BB17" s="6"/>
      <c r="BC17" s="6"/>
      <c r="BD17" s="6"/>
    </row>
    <row r="18" spans="1:20">
      <c r="A18" s="2" t="s">
        <v>116</v>
      </c>
      <c r="B18" s="3">
        <v>1.38</v>
      </c>
      <c r="C18" s="3">
        <v>1.95</v>
      </c>
      <c r="D18" s="2">
        <v>0.81</v>
      </c>
      <c r="E18" s="3">
        <v>6.08</v>
      </c>
      <c r="F18" s="3">
        <v>6.54</v>
      </c>
      <c r="G18" s="2">
        <v>5.62</v>
      </c>
      <c r="H18" s="3"/>
      <c r="I18" s="3" t="s">
        <v>70</v>
      </c>
      <c r="J18" s="5">
        <v>1.72727272727273</v>
      </c>
      <c r="K18" s="5">
        <v>2.06060606060606</v>
      </c>
      <c r="L18" s="5">
        <v>1.39393939393939</v>
      </c>
      <c r="M18" s="5">
        <v>7.3030303030303</v>
      </c>
      <c r="N18" s="5">
        <v>8.72727272727273</v>
      </c>
      <c r="O18" s="5">
        <v>5.87878787878788</v>
      </c>
      <c r="P18" s="3"/>
      <c r="Q18" s="2">
        <v>10</v>
      </c>
      <c r="R18" s="4">
        <v>58.1640580043733</v>
      </c>
      <c r="S18" s="4">
        <v>59.8141362642421</v>
      </c>
      <c r="T18" s="4">
        <v>54.773386120382</v>
      </c>
    </row>
    <row r="19" spans="1:20">
      <c r="A19" s="2"/>
      <c r="B19" s="2"/>
      <c r="C19" s="2"/>
      <c r="D19" s="2"/>
      <c r="E19" s="2"/>
      <c r="F19" s="2"/>
      <c r="G19" s="2"/>
      <c r="H19" s="2"/>
      <c r="I19" s="2" t="s">
        <v>238</v>
      </c>
      <c r="J19" s="5">
        <v>2.17171717171717</v>
      </c>
      <c r="K19" s="5">
        <v>2.65656565656566</v>
      </c>
      <c r="L19" s="5">
        <v>1.68686868686869</v>
      </c>
      <c r="M19" s="5">
        <v>13.9393939393939</v>
      </c>
      <c r="N19" s="5">
        <v>14.4545454545455</v>
      </c>
      <c r="O19" s="5">
        <v>13.4242424242424</v>
      </c>
      <c r="P19" s="3"/>
      <c r="Q19" s="2"/>
      <c r="R19" s="4"/>
      <c r="S19" s="4"/>
      <c r="T19" s="4"/>
    </row>
    <row r="20" spans="1:20">
      <c r="A20" s="2"/>
      <c r="B20" s="2"/>
      <c r="C20" s="2"/>
      <c r="D20" s="2"/>
      <c r="E20" s="2"/>
      <c r="F20" s="2"/>
      <c r="G20" s="2"/>
      <c r="H20" s="2"/>
      <c r="I20" s="2" t="s">
        <v>125</v>
      </c>
      <c r="J20" s="5">
        <v>1.39393939393939</v>
      </c>
      <c r="K20" s="5">
        <v>1.92929292929293</v>
      </c>
      <c r="L20" s="5">
        <v>0.858585858585859</v>
      </c>
      <c r="M20" s="5">
        <v>6.14141414141414</v>
      </c>
      <c r="N20" s="5">
        <v>6.55555555555556</v>
      </c>
      <c r="O20" s="5">
        <v>5.72727272727273</v>
      </c>
      <c r="P20" s="3"/>
      <c r="Q20" s="2" t="s">
        <v>107</v>
      </c>
      <c r="R20" s="4" t="s">
        <v>239</v>
      </c>
      <c r="S20" s="4"/>
      <c r="T20" s="4"/>
    </row>
    <row r="21" spans="1:20">
      <c r="A21" s="2"/>
      <c r="B21" s="2"/>
      <c r="C21" s="2"/>
      <c r="D21" s="2"/>
      <c r="E21" s="2"/>
      <c r="F21" s="2"/>
      <c r="G21" s="2"/>
      <c r="H21" s="2"/>
      <c r="I21" s="2" t="s">
        <v>110</v>
      </c>
      <c r="J21" s="5">
        <v>1.91919191919192</v>
      </c>
      <c r="K21" s="5">
        <v>2.3030303030303</v>
      </c>
      <c r="L21" s="5">
        <v>1.53535353535354</v>
      </c>
      <c r="M21" s="5">
        <v>7.37373737373737</v>
      </c>
      <c r="N21" s="5">
        <v>7.88888888888889</v>
      </c>
      <c r="O21" s="5">
        <v>6.85858585858586</v>
      </c>
      <c r="P21" s="3"/>
      <c r="Q21" s="2">
        <v>0</v>
      </c>
      <c r="R21" s="4">
        <v>100</v>
      </c>
      <c r="S21" s="4">
        <v>100</v>
      </c>
      <c r="T21" s="4">
        <v>100</v>
      </c>
    </row>
    <row r="22" spans="1:20">
      <c r="A22" s="3"/>
      <c r="B22" s="8"/>
      <c r="C22" s="3"/>
      <c r="D22" s="3"/>
      <c r="E22" s="8"/>
      <c r="F22" s="3"/>
      <c r="G22" s="3"/>
      <c r="Q22" s="2">
        <v>0.0001</v>
      </c>
      <c r="R22" s="5">
        <v>99.7393831128308</v>
      </c>
      <c r="S22" s="5">
        <v>100.142201619446</v>
      </c>
      <c r="T22" s="4">
        <v>96.4318618790565</v>
      </c>
    </row>
    <row r="23" spans="1:20">
      <c r="A23" s="3"/>
      <c r="B23" s="8"/>
      <c r="C23" s="3"/>
      <c r="D23" s="3"/>
      <c r="E23" s="8"/>
      <c r="F23" s="3"/>
      <c r="G23" s="3"/>
      <c r="Q23" s="2">
        <v>0.001</v>
      </c>
      <c r="R23" s="4">
        <v>98.9585933599601</v>
      </c>
      <c r="S23" s="4">
        <v>99.7922355591613</v>
      </c>
      <c r="T23" s="4">
        <v>95.22867054668</v>
      </c>
    </row>
    <row r="24" spans="1:20">
      <c r="A24" s="3"/>
      <c r="B24" s="8"/>
      <c r="C24" s="3"/>
      <c r="D24" s="3"/>
      <c r="E24" s="8"/>
      <c r="F24" s="3"/>
      <c r="G24" s="3"/>
      <c r="Q24" s="2">
        <v>0.01</v>
      </c>
      <c r="R24" s="4">
        <v>81.0561891537693</v>
      </c>
      <c r="S24" s="4">
        <v>84.0565034791562</v>
      </c>
      <c r="T24" s="4">
        <v>75.6071015320768</v>
      </c>
    </row>
    <row r="25" spans="1:20">
      <c r="A25" s="9"/>
      <c r="B25" s="9"/>
      <c r="C25" s="9"/>
      <c r="D25" s="9"/>
      <c r="E25" s="9"/>
      <c r="F25" s="9"/>
      <c r="G25" s="9"/>
      <c r="H25" s="9"/>
      <c r="Q25" s="2">
        <v>0.1</v>
      </c>
      <c r="R25" s="4">
        <v>48.6236660634049</v>
      </c>
      <c r="S25" s="4">
        <v>49.8809560815027</v>
      </c>
      <c r="T25" s="4">
        <v>45.9153133955317</v>
      </c>
    </row>
    <row r="26" spans="1:20">
      <c r="A26" s="9"/>
      <c r="B26" s="9"/>
      <c r="C26" s="9"/>
      <c r="D26" s="9"/>
      <c r="E26" s="9"/>
      <c r="F26" s="9"/>
      <c r="G26" s="9"/>
      <c r="H26" s="9"/>
      <c r="Q26" s="2">
        <v>1</v>
      </c>
      <c r="R26" s="4">
        <v>35.9582891288068</v>
      </c>
      <c r="S26" s="4">
        <v>39.6325404549426</v>
      </c>
      <c r="T26" s="4">
        <v>31.1204057070644</v>
      </c>
    </row>
    <row r="27" spans="1:20">
      <c r="A27" s="9"/>
      <c r="B27" s="9"/>
      <c r="C27" s="9"/>
      <c r="D27" s="9"/>
      <c r="E27" s="9"/>
      <c r="F27" s="9"/>
      <c r="G27" s="9"/>
      <c r="H27" s="9"/>
      <c r="Q27" s="2">
        <v>10</v>
      </c>
      <c r="R27" s="4">
        <v>28.4504805292061</v>
      </c>
      <c r="S27" s="4">
        <v>30.9919661133299</v>
      </c>
      <c r="T27" s="4">
        <v>25.0003814902645</v>
      </c>
    </row>
    <row r="28" spans="1:20">
      <c r="A28" s="9"/>
      <c r="B28" s="9"/>
      <c r="C28" s="9"/>
      <c r="D28" s="9"/>
      <c r="E28" s="9"/>
      <c r="F28" s="9"/>
      <c r="G28" s="9"/>
      <c r="H28" s="9"/>
      <c r="Q28" s="2"/>
      <c r="R28" s="5"/>
      <c r="S28" s="5"/>
      <c r="T28" s="4"/>
    </row>
    <row r="29" spans="1:20">
      <c r="A29" s="9"/>
      <c r="B29" s="9"/>
      <c r="C29" s="9"/>
      <c r="D29" s="9"/>
      <c r="E29" s="9"/>
      <c r="F29" s="9"/>
      <c r="G29" s="9"/>
      <c r="H29" s="9"/>
      <c r="Q29" s="2" t="s">
        <v>107</v>
      </c>
      <c r="R29" s="4" t="s">
        <v>240</v>
      </c>
      <c r="S29" s="4"/>
      <c r="T29" s="4"/>
    </row>
    <row r="30" spans="1:20">
      <c r="A30" s="9"/>
      <c r="B30" s="9"/>
      <c r="C30" s="9"/>
      <c r="D30" s="9"/>
      <c r="E30" s="9"/>
      <c r="F30" s="9"/>
      <c r="G30" s="9"/>
      <c r="H30" s="9"/>
      <c r="Q30" s="2">
        <v>0</v>
      </c>
      <c r="R30" s="4">
        <v>100</v>
      </c>
      <c r="S30" s="4">
        <v>100</v>
      </c>
      <c r="T30" s="4">
        <v>100</v>
      </c>
    </row>
    <row r="31" spans="1:20">
      <c r="A31" s="9"/>
      <c r="B31" s="9"/>
      <c r="C31" s="9"/>
      <c r="D31" s="9"/>
      <c r="E31" s="9"/>
      <c r="F31" s="9"/>
      <c r="G31" s="9"/>
      <c r="H31" s="9"/>
      <c r="Q31" s="2">
        <v>0.0001</v>
      </c>
      <c r="R31" s="4">
        <v>95.4941391386057</v>
      </c>
      <c r="S31" s="4">
        <v>98.9743977472197</v>
      </c>
      <c r="T31" s="4">
        <v>91.1961674168829</v>
      </c>
    </row>
    <row r="32" spans="1:20">
      <c r="A32" s="9"/>
      <c r="B32" s="9"/>
      <c r="C32" s="9"/>
      <c r="D32" s="9"/>
      <c r="E32" s="9"/>
      <c r="F32" s="9"/>
      <c r="G32" s="9"/>
      <c r="H32" s="9"/>
      <c r="Q32" s="2">
        <v>0.001</v>
      </c>
      <c r="R32" s="4">
        <v>93.0604759238606</v>
      </c>
      <c r="S32" s="4">
        <v>97.673871164622</v>
      </c>
      <c r="T32" s="4">
        <v>87.6353968757083</v>
      </c>
    </row>
    <row r="33" spans="1:20">
      <c r="A33" s="9"/>
      <c r="B33" s="9"/>
      <c r="C33" s="9"/>
      <c r="D33" s="9"/>
      <c r="E33" s="9"/>
      <c r="F33" s="9"/>
      <c r="G33" s="9"/>
      <c r="H33" s="9"/>
      <c r="Q33" s="2">
        <v>0.01</v>
      </c>
      <c r="R33" s="4">
        <v>89.0561243712464</v>
      </c>
      <c r="S33" s="4">
        <v>90.9375631275339</v>
      </c>
      <c r="T33" s="4">
        <v>86.4286366199889</v>
      </c>
    </row>
    <row r="34" spans="1:20">
      <c r="A34" s="9"/>
      <c r="B34" s="9"/>
      <c r="C34" s="9"/>
      <c r="D34" s="9"/>
      <c r="E34" s="9"/>
      <c r="F34" s="9"/>
      <c r="G34" s="9"/>
      <c r="H34" s="9"/>
      <c r="Q34" s="2">
        <v>0.1</v>
      </c>
      <c r="R34" s="5">
        <v>87.3114549856724</v>
      </c>
      <c r="S34" s="5">
        <v>89.9033404358157</v>
      </c>
      <c r="T34" s="4">
        <v>83.9790778956437</v>
      </c>
    </row>
    <row r="35" spans="17:20">
      <c r="Q35" s="2">
        <v>1</v>
      </c>
      <c r="R35" s="4">
        <v>75.4049465700189</v>
      </c>
      <c r="S35" s="4">
        <v>77.4228971043187</v>
      </c>
      <c r="T35" s="4">
        <v>72.7501564631589</v>
      </c>
    </row>
    <row r="36" spans="17:20">
      <c r="Q36" s="2">
        <v>10</v>
      </c>
      <c r="R36" s="4">
        <v>56.2888686413519</v>
      </c>
      <c r="S36" s="4">
        <v>59.8839799549384</v>
      </c>
      <c r="T36" s="4">
        <v>52.1930463786346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36"/>
  <sheetViews>
    <sheetView workbookViewId="0">
      <selection activeCell="AW15" sqref="AW15"/>
    </sheetView>
  </sheetViews>
  <sheetFormatPr defaultColWidth="9.14285714285714" defaultRowHeight="16.8"/>
  <sheetData>
    <row r="1" spans="1:45">
      <c r="A1" s="1" t="s">
        <v>241</v>
      </c>
      <c r="F1" s="1" t="s">
        <v>242</v>
      </c>
      <c r="K1" s="1" t="s">
        <v>243</v>
      </c>
      <c r="P1" s="1" t="s">
        <v>244</v>
      </c>
      <c r="U1" s="1" t="s">
        <v>245</v>
      </c>
      <c r="Z1" s="1" t="s">
        <v>246</v>
      </c>
      <c r="AE1" s="1" t="s">
        <v>247</v>
      </c>
      <c r="AH1" s="1" t="s">
        <v>248</v>
      </c>
      <c r="AL1" s="1" t="s">
        <v>249</v>
      </c>
      <c r="AS1" s="1" t="s">
        <v>250</v>
      </c>
    </row>
    <row r="2" spans="1:49">
      <c r="A2" s="2" t="s">
        <v>69</v>
      </c>
      <c r="B2" s="2" t="s">
        <v>70</v>
      </c>
      <c r="C2" s="2" t="s">
        <v>119</v>
      </c>
      <c r="D2" s="2" t="s">
        <v>125</v>
      </c>
      <c r="F2" s="2" t="s">
        <v>107</v>
      </c>
      <c r="G2" s="2" t="s">
        <v>237</v>
      </c>
      <c r="H2" s="3"/>
      <c r="I2" s="3"/>
      <c r="K2" s="3"/>
      <c r="L2" s="2" t="s">
        <v>251</v>
      </c>
      <c r="M2" s="3"/>
      <c r="N2" s="3"/>
      <c r="P2" s="3" t="s">
        <v>224</v>
      </c>
      <c r="U2" s="2" t="s">
        <v>225</v>
      </c>
      <c r="Z2" s="2" t="s">
        <v>107</v>
      </c>
      <c r="AA2" s="2" t="s">
        <v>69</v>
      </c>
      <c r="AB2" s="3"/>
      <c r="AC2" s="3"/>
      <c r="AE2" s="3" t="s">
        <v>159</v>
      </c>
      <c r="AF2" s="3" t="s">
        <v>160</v>
      </c>
      <c r="AH2" s="3" t="s">
        <v>69</v>
      </c>
      <c r="AI2" s="3" t="s">
        <v>70</v>
      </c>
      <c r="AJ2" s="3" t="s">
        <v>78</v>
      </c>
      <c r="AL2" s="3" t="s">
        <v>84</v>
      </c>
      <c r="AM2" s="2" t="s">
        <v>65</v>
      </c>
      <c r="AN2" s="3" t="s">
        <v>66</v>
      </c>
      <c r="AO2" s="3" t="s">
        <v>80</v>
      </c>
      <c r="AP2" s="3" t="s">
        <v>89</v>
      </c>
      <c r="AQ2" s="3" t="s">
        <v>90</v>
      </c>
      <c r="AS2" s="2" t="s">
        <v>65</v>
      </c>
      <c r="AT2" s="3" t="s">
        <v>66</v>
      </c>
      <c r="AU2" s="3" t="s">
        <v>80</v>
      </c>
      <c r="AV2" s="3" t="s">
        <v>89</v>
      </c>
      <c r="AW2" s="3" t="s">
        <v>90</v>
      </c>
    </row>
    <row r="3" ht="17.6" spans="1:49">
      <c r="A3" s="2">
        <v>1.02</v>
      </c>
      <c r="B3" s="2">
        <v>0.87</v>
      </c>
      <c r="C3" s="2">
        <v>0.28</v>
      </c>
      <c r="D3" s="2">
        <v>0.27</v>
      </c>
      <c r="F3" s="2">
        <v>0</v>
      </c>
      <c r="G3" s="4">
        <v>100</v>
      </c>
      <c r="H3" s="4">
        <v>100</v>
      </c>
      <c r="I3" s="4">
        <v>100</v>
      </c>
      <c r="K3" s="2" t="s">
        <v>237</v>
      </c>
      <c r="L3" s="2">
        <v>0.97</v>
      </c>
      <c r="M3" s="2">
        <v>1.15</v>
      </c>
      <c r="N3" s="2">
        <v>0.88</v>
      </c>
      <c r="O3" s="6"/>
      <c r="P3" s="2" t="s">
        <v>65</v>
      </c>
      <c r="Q3" s="3" t="s">
        <v>227</v>
      </c>
      <c r="R3" s="3" t="s">
        <v>80</v>
      </c>
      <c r="S3" s="3" t="s">
        <v>89</v>
      </c>
      <c r="T3" s="6"/>
      <c r="U3" s="2" t="s">
        <v>65</v>
      </c>
      <c r="V3" s="3" t="s">
        <v>227</v>
      </c>
      <c r="W3" s="3" t="s">
        <v>80</v>
      </c>
      <c r="X3" s="3" t="s">
        <v>89</v>
      </c>
      <c r="Z3" s="2">
        <v>0</v>
      </c>
      <c r="AA3" s="4">
        <v>100</v>
      </c>
      <c r="AB3" s="4">
        <v>100</v>
      </c>
      <c r="AC3" s="4">
        <v>100</v>
      </c>
      <c r="AE3" s="2">
        <v>0.31</v>
      </c>
      <c r="AF3" s="2">
        <v>0.61</v>
      </c>
      <c r="AH3" s="3">
        <v>1.03</v>
      </c>
      <c r="AI3" s="3">
        <v>0.19</v>
      </c>
      <c r="AJ3" s="3">
        <v>0.95</v>
      </c>
      <c r="AL3" s="3"/>
      <c r="AM3" s="2">
        <v>1.02</v>
      </c>
      <c r="AN3" s="2">
        <v>0.96</v>
      </c>
      <c r="AO3" s="2">
        <v>0.25</v>
      </c>
      <c r="AP3" s="2">
        <v>1.22</v>
      </c>
      <c r="AQ3" s="2">
        <v>0.23</v>
      </c>
      <c r="AS3" s="4">
        <v>47.9817246687815</v>
      </c>
      <c r="AT3" s="4">
        <v>39.4662769251523</v>
      </c>
      <c r="AU3" s="4">
        <v>79.1738803884349</v>
      </c>
      <c r="AV3" s="4">
        <v>47.7674258586667</v>
      </c>
      <c r="AW3" s="4">
        <v>82.6427814361112</v>
      </c>
    </row>
    <row r="4" ht="17.6" spans="1:49">
      <c r="A4" s="2">
        <v>1.06</v>
      </c>
      <c r="B4" s="2">
        <v>0.99</v>
      </c>
      <c r="C4" s="2">
        <v>0.35</v>
      </c>
      <c r="D4" s="2">
        <v>0.33</v>
      </c>
      <c r="F4" s="2">
        <v>0.0001</v>
      </c>
      <c r="G4" s="4">
        <v>96.8033167772851</v>
      </c>
      <c r="H4" s="4">
        <v>99.5039068269533</v>
      </c>
      <c r="I4" s="4">
        <v>94.084726727617</v>
      </c>
      <c r="K4" s="2" t="s">
        <v>251</v>
      </c>
      <c r="L4" s="2">
        <v>10.3</v>
      </c>
      <c r="M4" s="2">
        <v>10.9</v>
      </c>
      <c r="N4" s="2">
        <v>9.7</v>
      </c>
      <c r="P4" s="2">
        <v>0.12</v>
      </c>
      <c r="Q4" s="2">
        <v>0.16</v>
      </c>
      <c r="R4" s="2">
        <v>4.32</v>
      </c>
      <c r="S4" s="2">
        <v>0.19</v>
      </c>
      <c r="T4" s="6"/>
      <c r="U4" s="2">
        <v>0.13</v>
      </c>
      <c r="V4" s="2">
        <v>0.17</v>
      </c>
      <c r="W4" s="2">
        <v>3.12</v>
      </c>
      <c r="X4" s="2">
        <v>0.15</v>
      </c>
      <c r="Z4" s="2">
        <v>0.0001</v>
      </c>
      <c r="AA4" s="4">
        <v>98.648382835368</v>
      </c>
      <c r="AB4" s="4">
        <v>101.38369415552</v>
      </c>
      <c r="AC4" s="4">
        <v>95.8647715152156</v>
      </c>
      <c r="AE4" s="2">
        <v>0.36</v>
      </c>
      <c r="AF4" s="2">
        <v>0.67</v>
      </c>
      <c r="AH4" s="3">
        <v>1.09</v>
      </c>
      <c r="AI4" s="3">
        <v>0.28</v>
      </c>
      <c r="AJ4" s="3">
        <v>1.05</v>
      </c>
      <c r="AL4" s="3"/>
      <c r="AM4" s="2">
        <v>0.89</v>
      </c>
      <c r="AN4" s="2">
        <v>1.13</v>
      </c>
      <c r="AO4" s="2">
        <v>0.2</v>
      </c>
      <c r="AP4" s="2">
        <v>0.97</v>
      </c>
      <c r="AQ4" s="2">
        <v>0.19</v>
      </c>
      <c r="AS4" s="4">
        <v>45.6733633538894</v>
      </c>
      <c r="AT4" s="4">
        <v>54.7609083343241</v>
      </c>
      <c r="AU4" s="4">
        <v>77.7417391183899</v>
      </c>
      <c r="AV4" s="4">
        <v>48.7025268569367</v>
      </c>
      <c r="AW4" s="4">
        <v>77.8549104123436</v>
      </c>
    </row>
    <row r="5" ht="17.6" spans="1:49">
      <c r="A5" s="2">
        <v>0.92</v>
      </c>
      <c r="B5" s="2">
        <v>0.78</v>
      </c>
      <c r="C5" s="2">
        <v>0.21</v>
      </c>
      <c r="D5" s="2">
        <v>0.24</v>
      </c>
      <c r="F5" s="2">
        <v>0.001</v>
      </c>
      <c r="G5" s="4">
        <v>95.0574444705491</v>
      </c>
      <c r="H5" s="4">
        <v>98.2617721371375</v>
      </c>
      <c r="I5" s="4">
        <v>91.8321168039607</v>
      </c>
      <c r="K5" s="2"/>
      <c r="L5" s="2" t="s">
        <v>252</v>
      </c>
      <c r="M5" s="3"/>
      <c r="N5" s="3"/>
      <c r="P5" s="2">
        <v>0.17</v>
      </c>
      <c r="Q5" s="2">
        <v>0.23</v>
      </c>
      <c r="R5" s="2">
        <v>4.7</v>
      </c>
      <c r="S5" s="2">
        <v>0.24</v>
      </c>
      <c r="T5" s="6"/>
      <c r="U5" s="2">
        <v>0.18</v>
      </c>
      <c r="V5" s="2">
        <v>0.2</v>
      </c>
      <c r="W5" s="2">
        <v>3.51</v>
      </c>
      <c r="X5" s="2">
        <v>0.22</v>
      </c>
      <c r="Z5" s="2">
        <v>0.001</v>
      </c>
      <c r="AA5" s="4">
        <v>94.098468662925</v>
      </c>
      <c r="AB5" s="4">
        <v>97.4366043822845</v>
      </c>
      <c r="AC5" s="4">
        <v>90.7039829435655</v>
      </c>
      <c r="AE5" s="2">
        <v>0.26</v>
      </c>
      <c r="AF5" s="2">
        <v>0.55</v>
      </c>
      <c r="AH5" s="3">
        <v>0.88</v>
      </c>
      <c r="AI5" s="3">
        <v>0.1</v>
      </c>
      <c r="AJ5" s="3">
        <v>0.85</v>
      </c>
      <c r="AL5" s="3"/>
      <c r="AM5" s="2">
        <v>1.1</v>
      </c>
      <c r="AN5" s="2">
        <v>0.79</v>
      </c>
      <c r="AO5" s="2">
        <v>0.29</v>
      </c>
      <c r="AP5" s="2">
        <v>1.43</v>
      </c>
      <c r="AQ5" s="2">
        <v>0.27</v>
      </c>
      <c r="AS5" s="4">
        <v>39.1820122945057</v>
      </c>
      <c r="AT5" s="4">
        <v>45.8458597330638</v>
      </c>
      <c r="AU5" s="4">
        <v>73.7434449422301</v>
      </c>
      <c r="AV5" s="4">
        <v>45.2066500738358</v>
      </c>
      <c r="AW5" s="4">
        <v>69.7120247429066</v>
      </c>
    </row>
    <row r="6" ht="17.6" spans="6:48">
      <c r="F6" s="2">
        <v>0.01</v>
      </c>
      <c r="G6" s="4">
        <v>79.4668521115385</v>
      </c>
      <c r="H6" s="4">
        <v>82.2194515552039</v>
      </c>
      <c r="I6" s="4">
        <v>76.6962526678731</v>
      </c>
      <c r="K6" s="2" t="s">
        <v>237</v>
      </c>
      <c r="L6" s="2">
        <v>1.02</v>
      </c>
      <c r="M6" s="2">
        <v>1.13</v>
      </c>
      <c r="N6" s="2">
        <v>0.85</v>
      </c>
      <c r="P6" s="2">
        <v>0.07</v>
      </c>
      <c r="Q6" s="2">
        <v>0.09</v>
      </c>
      <c r="R6" s="2">
        <v>3.88</v>
      </c>
      <c r="S6" s="2">
        <v>0.14</v>
      </c>
      <c r="T6" s="6"/>
      <c r="U6" s="2">
        <v>0.08</v>
      </c>
      <c r="V6" s="2">
        <v>0.14</v>
      </c>
      <c r="W6" s="2">
        <v>2.69</v>
      </c>
      <c r="X6" s="2">
        <v>0.08</v>
      </c>
      <c r="Z6" s="2">
        <v>0.01</v>
      </c>
      <c r="AA6" s="4">
        <v>80.5321781471716</v>
      </c>
      <c r="AB6" s="4">
        <v>85.6416605001414</v>
      </c>
      <c r="AC6" s="4">
        <v>75.3427109942018</v>
      </c>
      <c r="AE6" s="6"/>
      <c r="AF6" s="6"/>
      <c r="AL6" s="3"/>
      <c r="AM6" s="3"/>
      <c r="AN6" s="3"/>
      <c r="AO6" s="3"/>
      <c r="AP6" s="3"/>
      <c r="AQ6" s="3"/>
      <c r="AS6" s="6"/>
      <c r="AT6" s="6"/>
      <c r="AU6" s="6"/>
      <c r="AV6" s="6"/>
    </row>
    <row r="7" ht="17.6" spans="6:43">
      <c r="F7" s="2">
        <v>0.1</v>
      </c>
      <c r="G7" s="4">
        <v>47.6702608464754</v>
      </c>
      <c r="H7" s="4">
        <v>50.019750063936</v>
      </c>
      <c r="I7" s="4">
        <v>45.3057716290148</v>
      </c>
      <c r="K7" s="2" t="s">
        <v>251</v>
      </c>
      <c r="L7" s="2">
        <v>0.35</v>
      </c>
      <c r="M7" s="2">
        <v>0.41</v>
      </c>
      <c r="N7" s="2">
        <v>0.29</v>
      </c>
      <c r="Q7" s="6"/>
      <c r="Z7" s="2">
        <v>0.1</v>
      </c>
      <c r="AA7" s="4">
        <v>41.0589149156148</v>
      </c>
      <c r="AB7" s="4">
        <v>45.4991755112055</v>
      </c>
      <c r="AC7" s="4">
        <v>36.5520003200241</v>
      </c>
      <c r="AE7" s="6"/>
      <c r="AF7" s="6"/>
      <c r="AL7" s="2" t="s">
        <v>82</v>
      </c>
      <c r="AM7" s="2">
        <v>1.01</v>
      </c>
      <c r="AN7" s="2">
        <v>1.17</v>
      </c>
      <c r="AO7" s="2">
        <v>5.72</v>
      </c>
      <c r="AP7" s="2">
        <v>1.16</v>
      </c>
      <c r="AQ7" s="2">
        <v>5.84</v>
      </c>
    </row>
    <row r="8" ht="17.6" spans="6:49">
      <c r="F8" s="2">
        <v>1</v>
      </c>
      <c r="G8" s="4">
        <v>35.2532246360851</v>
      </c>
      <c r="H8" s="4">
        <v>38.1384649621768</v>
      </c>
      <c r="I8" s="4">
        <v>32.3499843099934</v>
      </c>
      <c r="K8" s="6"/>
      <c r="Q8" s="6"/>
      <c r="Z8" s="2">
        <v>1</v>
      </c>
      <c r="AA8" s="4">
        <v>29.5735260442992</v>
      </c>
      <c r="AB8" s="4">
        <v>35.0397189619891</v>
      </c>
      <c r="AC8" s="4">
        <v>24.0273483266093</v>
      </c>
      <c r="AE8" s="6"/>
      <c r="AF8" s="6"/>
      <c r="AL8" s="2"/>
      <c r="AM8" s="2">
        <v>1.19</v>
      </c>
      <c r="AN8" s="2">
        <v>1.08</v>
      </c>
      <c r="AO8" s="2">
        <v>6.29</v>
      </c>
      <c r="AP8" s="2">
        <v>1.31</v>
      </c>
      <c r="AQ8" s="2">
        <v>6.41</v>
      </c>
      <c r="AS8" s="2"/>
      <c r="AT8" s="3"/>
      <c r="AU8" s="3"/>
      <c r="AV8" s="3"/>
      <c r="AW8" s="3"/>
    </row>
    <row r="9" ht="17.6" spans="6:48">
      <c r="F9" s="2">
        <v>10</v>
      </c>
      <c r="G9" s="4">
        <v>24.8926279698099</v>
      </c>
      <c r="H9" s="4">
        <v>26.3134500859005</v>
      </c>
      <c r="I9" s="4">
        <v>23.4628058537193</v>
      </c>
      <c r="K9" s="6"/>
      <c r="Q9" s="6"/>
      <c r="Z9" s="2">
        <v>10</v>
      </c>
      <c r="AA9" s="4">
        <v>24.4359102274492</v>
      </c>
      <c r="AB9" s="4">
        <v>27.1014626558571</v>
      </c>
      <c r="AC9" s="4">
        <v>21.7303653990413</v>
      </c>
      <c r="AE9" s="6"/>
      <c r="AF9" s="6"/>
      <c r="AL9" s="2"/>
      <c r="AM9" s="2">
        <v>0.81</v>
      </c>
      <c r="AN9" s="2">
        <v>1.26</v>
      </c>
      <c r="AO9" s="2">
        <v>5.1</v>
      </c>
      <c r="AP9" s="2">
        <v>0.87</v>
      </c>
      <c r="AQ9" s="2">
        <v>5.18</v>
      </c>
      <c r="AS9" s="4"/>
      <c r="AT9" s="4"/>
      <c r="AU9" s="4"/>
      <c r="AV9" s="4"/>
    </row>
    <row r="10" ht="17.6" spans="6:48">
      <c r="F10" s="3"/>
      <c r="G10" s="5"/>
      <c r="H10" s="5"/>
      <c r="I10" s="5"/>
      <c r="K10" s="6"/>
      <c r="P10" s="6"/>
      <c r="Q10" s="6"/>
      <c r="R10" s="6"/>
      <c r="S10" s="6"/>
      <c r="T10" s="6"/>
      <c r="U10" s="6"/>
      <c r="Z10" s="3"/>
      <c r="AA10" s="5"/>
      <c r="AB10" s="5"/>
      <c r="AC10" s="5"/>
      <c r="AL10" s="3"/>
      <c r="AM10" s="3"/>
      <c r="AN10" s="3"/>
      <c r="AO10" s="3"/>
      <c r="AP10" s="3"/>
      <c r="AQ10" s="3"/>
      <c r="AS10" s="4"/>
      <c r="AT10" s="4"/>
      <c r="AU10" s="4"/>
      <c r="AV10" s="4"/>
    </row>
    <row r="11" ht="17.6" spans="6:48">
      <c r="F11" s="2" t="s">
        <v>107</v>
      </c>
      <c r="G11" s="5" t="s">
        <v>149</v>
      </c>
      <c r="H11" s="5"/>
      <c r="I11" s="5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Z11" s="2" t="s">
        <v>107</v>
      </c>
      <c r="AA11" s="4" t="s">
        <v>78</v>
      </c>
      <c r="AB11" s="5"/>
      <c r="AC11" s="5"/>
      <c r="AL11" s="2" t="s">
        <v>164</v>
      </c>
      <c r="AM11" s="2">
        <v>1.11</v>
      </c>
      <c r="AN11" s="2">
        <v>1.13</v>
      </c>
      <c r="AO11" s="2">
        <v>1.02</v>
      </c>
      <c r="AP11" s="2">
        <v>1.32</v>
      </c>
      <c r="AQ11" s="2">
        <v>1.27</v>
      </c>
      <c r="AS11" s="4"/>
      <c r="AT11" s="4"/>
      <c r="AU11" s="4"/>
      <c r="AV11" s="4"/>
    </row>
    <row r="12" ht="17.6" spans="6:48">
      <c r="F12" s="2">
        <v>0</v>
      </c>
      <c r="G12" s="4">
        <v>100</v>
      </c>
      <c r="H12" s="4">
        <v>100</v>
      </c>
      <c r="I12" s="4">
        <v>100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Z12" s="2">
        <v>0</v>
      </c>
      <c r="AA12" s="4">
        <v>100</v>
      </c>
      <c r="AB12" s="4">
        <v>100</v>
      </c>
      <c r="AC12" s="4">
        <v>100</v>
      </c>
      <c r="AL12" s="2"/>
      <c r="AM12" s="2">
        <v>1.15</v>
      </c>
      <c r="AN12" s="2">
        <v>1.01</v>
      </c>
      <c r="AO12" s="2">
        <v>1.43</v>
      </c>
      <c r="AP12" s="2">
        <v>1.55</v>
      </c>
      <c r="AQ12" s="2">
        <v>1.43</v>
      </c>
      <c r="AS12" s="6"/>
      <c r="AT12" s="6"/>
      <c r="AU12" s="6"/>
      <c r="AV12" s="6"/>
    </row>
    <row r="13" ht="17.6" spans="6:48">
      <c r="F13" s="2">
        <v>0.0001</v>
      </c>
      <c r="G13" s="4">
        <v>97.0798724842384</v>
      </c>
      <c r="H13" s="4">
        <v>98.7826328667857</v>
      </c>
      <c r="I13" s="4">
        <v>95.3651121016911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Z13" s="2">
        <v>0.0001</v>
      </c>
      <c r="AA13" s="4">
        <v>97.7542122454003</v>
      </c>
      <c r="AB13" s="4">
        <v>99.0559327596825</v>
      </c>
      <c r="AC13" s="4">
        <v>96.4244917311181</v>
      </c>
      <c r="AL13" s="2"/>
      <c r="AM13" s="2">
        <v>0.84</v>
      </c>
      <c r="AN13" s="2">
        <v>1.25</v>
      </c>
      <c r="AO13" s="2">
        <v>0.97</v>
      </c>
      <c r="AP13" s="2">
        <v>1.05</v>
      </c>
      <c r="AQ13" s="2">
        <v>0.95</v>
      </c>
      <c r="AS13" s="6"/>
      <c r="AT13" s="6"/>
      <c r="AU13" s="6"/>
      <c r="AV13" s="6"/>
    </row>
    <row r="14" ht="17.6" spans="6:29">
      <c r="F14" s="2">
        <v>0.001</v>
      </c>
      <c r="G14" s="4">
        <v>95.049112641577</v>
      </c>
      <c r="H14" s="4">
        <v>97.7549653036523</v>
      </c>
      <c r="I14" s="4">
        <v>92.3252599795017</v>
      </c>
      <c r="K14" s="6"/>
      <c r="L14" s="6"/>
      <c r="M14" s="6"/>
      <c r="N14" s="6"/>
      <c r="O14" s="6"/>
      <c r="Q14" s="6"/>
      <c r="R14" s="6"/>
      <c r="S14" s="6"/>
      <c r="T14" s="6"/>
      <c r="U14" s="6"/>
      <c r="Z14" s="2">
        <v>0.001</v>
      </c>
      <c r="AA14" s="4">
        <v>93.3043844807876</v>
      </c>
      <c r="AB14" s="4">
        <v>95.6302537894221</v>
      </c>
      <c r="AC14" s="4">
        <v>90.9365151721531</v>
      </c>
    </row>
    <row r="15" ht="17.6" spans="6:29">
      <c r="F15" s="2">
        <v>0.01</v>
      </c>
      <c r="G15" s="4">
        <v>88.8531530240908</v>
      </c>
      <c r="H15" s="4">
        <v>91.0790935650185</v>
      </c>
      <c r="I15" s="4">
        <v>86.6122124831631</v>
      </c>
      <c r="K15" s="6"/>
      <c r="L15" s="6"/>
      <c r="M15" s="6"/>
      <c r="N15" s="6"/>
      <c r="O15" s="6"/>
      <c r="Q15" s="6"/>
      <c r="R15" s="6"/>
      <c r="S15" s="6"/>
      <c r="T15" s="6"/>
      <c r="U15" s="6"/>
      <c r="Z15" s="2">
        <v>0.01</v>
      </c>
      <c r="AA15" s="4">
        <v>85.086282133502</v>
      </c>
      <c r="AB15" s="4">
        <v>88.6016981585675</v>
      </c>
      <c r="AC15" s="4">
        <v>81.5129061084365</v>
      </c>
    </row>
    <row r="16" ht="17.6" spans="6:29">
      <c r="F16" s="2">
        <v>0.1</v>
      </c>
      <c r="G16" s="4">
        <v>80.4715100527622</v>
      </c>
      <c r="H16" s="4">
        <v>82.2240955226039</v>
      </c>
      <c r="I16" s="4">
        <v>78.7069245829205</v>
      </c>
      <c r="K16" s="6"/>
      <c r="L16" s="6"/>
      <c r="M16" s="6"/>
      <c r="N16" s="6"/>
      <c r="O16" s="6"/>
      <c r="Q16" s="6"/>
      <c r="R16" s="6"/>
      <c r="S16" s="6"/>
      <c r="T16" s="6"/>
      <c r="U16" s="6"/>
      <c r="Z16" s="2">
        <v>0.1</v>
      </c>
      <c r="AA16" s="4">
        <v>73.6563185355851</v>
      </c>
      <c r="AB16" s="4">
        <v>76.429540305836</v>
      </c>
      <c r="AC16" s="4">
        <v>70.8367287653342</v>
      </c>
    </row>
    <row r="17" ht="17.6" spans="6:29">
      <c r="F17" s="2">
        <v>1</v>
      </c>
      <c r="G17" s="4">
        <v>67.937471302024</v>
      </c>
      <c r="H17" s="4">
        <v>71.2231588881179</v>
      </c>
      <c r="I17" s="4">
        <v>64.6307837159301</v>
      </c>
      <c r="K17" s="6"/>
      <c r="L17" s="6"/>
      <c r="M17" s="6"/>
      <c r="N17" s="6"/>
      <c r="O17" s="6"/>
      <c r="Q17" s="6"/>
      <c r="R17" s="6"/>
      <c r="S17" s="6"/>
      <c r="T17" s="6"/>
      <c r="U17" s="6"/>
      <c r="Z17" s="2">
        <v>1</v>
      </c>
      <c r="AA17" s="4">
        <v>60.6018515304162</v>
      </c>
      <c r="AB17" s="4">
        <v>65.9330665697033</v>
      </c>
      <c r="AC17" s="4">
        <v>55.1894924911291</v>
      </c>
    </row>
    <row r="18" ht="17.6" spans="6:29">
      <c r="F18" s="2">
        <v>10</v>
      </c>
      <c r="G18" s="4">
        <v>52.3375633909112</v>
      </c>
      <c r="H18" s="4">
        <v>54.6730507007385</v>
      </c>
      <c r="I18" s="4">
        <v>49.9870760810839</v>
      </c>
      <c r="K18" s="6"/>
      <c r="L18" s="6"/>
      <c r="M18" s="6"/>
      <c r="N18" s="6"/>
      <c r="O18" s="6"/>
      <c r="Z18" s="2">
        <v>10</v>
      </c>
      <c r="AA18" s="4">
        <v>50.11837985455</v>
      </c>
      <c r="AB18" s="4">
        <v>53.8785711955681</v>
      </c>
      <c r="AC18" s="4">
        <v>46.3002285135318</v>
      </c>
    </row>
    <row r="19" spans="6:29">
      <c r="F19" s="3"/>
      <c r="G19" s="5"/>
      <c r="H19" s="5"/>
      <c r="I19" s="5"/>
      <c r="Z19" s="3"/>
      <c r="AA19" s="5"/>
      <c r="AB19" s="5"/>
      <c r="AC19" s="5"/>
    </row>
    <row r="20" spans="6:29">
      <c r="F20" s="2" t="s">
        <v>107</v>
      </c>
      <c r="G20" s="5" t="s">
        <v>253</v>
      </c>
      <c r="H20" s="5"/>
      <c r="I20" s="5"/>
      <c r="Z20" s="2" t="s">
        <v>107</v>
      </c>
      <c r="AA20" s="4" t="s">
        <v>254</v>
      </c>
      <c r="AB20" s="5"/>
      <c r="AC20" s="5"/>
    </row>
    <row r="21" spans="6:29">
      <c r="F21" s="2">
        <v>0</v>
      </c>
      <c r="G21" s="4">
        <v>100</v>
      </c>
      <c r="H21" s="4">
        <v>100</v>
      </c>
      <c r="I21" s="4">
        <v>100</v>
      </c>
      <c r="Z21" s="2">
        <v>0</v>
      </c>
      <c r="AA21" s="4">
        <v>100</v>
      </c>
      <c r="AB21" s="4">
        <v>100</v>
      </c>
      <c r="AC21" s="4">
        <v>100</v>
      </c>
    </row>
    <row r="22" spans="6:29">
      <c r="F22" s="2">
        <v>0.0001</v>
      </c>
      <c r="G22" s="4">
        <v>97.57900794107</v>
      </c>
      <c r="H22" s="4">
        <v>99.7787709172468</v>
      </c>
      <c r="I22" s="4">
        <v>95.3642449648932</v>
      </c>
      <c r="Z22" s="2">
        <v>0.0001</v>
      </c>
      <c r="AA22" s="4">
        <v>98.3890335693485</v>
      </c>
      <c r="AB22" s="4">
        <v>100.306935334363</v>
      </c>
      <c r="AC22" s="4">
        <v>96.4343818043339</v>
      </c>
    </row>
    <row r="23" spans="6:29">
      <c r="F23" s="2">
        <v>0.001</v>
      </c>
      <c r="G23" s="4">
        <v>96.8227327655657</v>
      </c>
      <c r="H23" s="4">
        <v>99.323864567269</v>
      </c>
      <c r="I23" s="4">
        <v>94.3048009638624</v>
      </c>
      <c r="Z23" s="2">
        <v>0.001</v>
      </c>
      <c r="AA23" s="4">
        <v>88.1378693284134</v>
      </c>
      <c r="AB23" s="4">
        <v>90.4403242431145</v>
      </c>
      <c r="AC23" s="4">
        <v>85.7942544137123</v>
      </c>
    </row>
    <row r="24" spans="6:29">
      <c r="F24" s="2">
        <v>0.01</v>
      </c>
      <c r="G24" s="4">
        <v>87.7080360225573</v>
      </c>
      <c r="H24" s="4">
        <v>91.4329119144896</v>
      </c>
      <c r="I24" s="4">
        <v>83.959160130625</v>
      </c>
      <c r="Z24" s="2">
        <v>0.01</v>
      </c>
      <c r="AA24" s="4">
        <v>81.6753283453414</v>
      </c>
      <c r="AB24" s="4">
        <v>88.010114646924</v>
      </c>
      <c r="AC24" s="4">
        <v>75.2431692437588</v>
      </c>
    </row>
    <row r="25" spans="6:29">
      <c r="F25" s="2">
        <v>0.1</v>
      </c>
      <c r="G25" s="4">
        <v>54.3615778570606</v>
      </c>
      <c r="H25" s="4">
        <v>56.1924931234894</v>
      </c>
      <c r="I25" s="4">
        <v>52.5186625906318</v>
      </c>
      <c r="Z25" s="2">
        <v>0.1</v>
      </c>
      <c r="AA25" s="4">
        <v>69.681708589156</v>
      </c>
      <c r="AB25" s="4">
        <v>72.6471934290319</v>
      </c>
      <c r="AC25" s="4">
        <v>66.6675373492801</v>
      </c>
    </row>
    <row r="26" spans="6:29">
      <c r="F26" s="2">
        <v>1</v>
      </c>
      <c r="G26" s="4">
        <v>36.0005754402118</v>
      </c>
      <c r="H26" s="4">
        <v>39.3820737138912</v>
      </c>
      <c r="I26" s="4">
        <v>32.5980771665324</v>
      </c>
      <c r="Z26" s="2">
        <v>1</v>
      </c>
      <c r="AA26" s="4">
        <v>57.5635414584589</v>
      </c>
      <c r="AB26" s="4">
        <v>63.2037960682497</v>
      </c>
      <c r="AC26" s="4">
        <v>51.8380856486681</v>
      </c>
    </row>
    <row r="27" spans="6:29">
      <c r="F27" s="2">
        <v>10</v>
      </c>
      <c r="G27" s="4">
        <v>28.572260904592</v>
      </c>
      <c r="H27" s="4">
        <v>30.9790441218782</v>
      </c>
      <c r="I27" s="4">
        <v>26.1504776873058</v>
      </c>
      <c r="Z27" s="2">
        <v>10</v>
      </c>
      <c r="AA27" s="4">
        <v>47.2441969407365</v>
      </c>
      <c r="AB27" s="4">
        <v>51.2300585621513</v>
      </c>
      <c r="AC27" s="4">
        <v>43.1974773193216</v>
      </c>
    </row>
    <row r="28" spans="6:29">
      <c r="F28" s="3"/>
      <c r="G28" s="5"/>
      <c r="H28" s="5"/>
      <c r="I28" s="5"/>
      <c r="Z28" s="3"/>
      <c r="AA28" s="5"/>
      <c r="AB28" s="5"/>
      <c r="AC28" s="5"/>
    </row>
    <row r="29" spans="6:29">
      <c r="F29" s="2" t="s">
        <v>107</v>
      </c>
      <c r="G29" s="5" t="s">
        <v>251</v>
      </c>
      <c r="H29" s="5"/>
      <c r="I29" s="5"/>
      <c r="Z29" s="2" t="s">
        <v>107</v>
      </c>
      <c r="AA29" s="4" t="s">
        <v>255</v>
      </c>
      <c r="AB29" s="5"/>
      <c r="AC29" s="5"/>
    </row>
    <row r="30" spans="6:29">
      <c r="F30" s="2">
        <v>0</v>
      </c>
      <c r="G30" s="4">
        <v>100</v>
      </c>
      <c r="H30" s="4">
        <v>100</v>
      </c>
      <c r="I30" s="4">
        <v>100</v>
      </c>
      <c r="Z30" s="2">
        <v>0</v>
      </c>
      <c r="AA30" s="4">
        <v>100</v>
      </c>
      <c r="AB30" s="4">
        <v>100</v>
      </c>
      <c r="AC30" s="4">
        <v>100</v>
      </c>
    </row>
    <row r="31" spans="6:29">
      <c r="F31" s="2">
        <v>0.0001</v>
      </c>
      <c r="G31" s="4">
        <v>97.0888105081186</v>
      </c>
      <c r="H31" s="4">
        <v>99.9879440765942</v>
      </c>
      <c r="I31" s="4">
        <v>94.1704769396429</v>
      </c>
      <c r="Z31" s="2">
        <v>0.0001</v>
      </c>
      <c r="AA31" s="4">
        <v>93.6381229432921</v>
      </c>
      <c r="AB31" s="4">
        <v>96.1602560826891</v>
      </c>
      <c r="AC31" s="4">
        <v>91.0711898038951</v>
      </c>
    </row>
    <row r="32" spans="6:29">
      <c r="F32" s="2">
        <v>0.001</v>
      </c>
      <c r="G32" s="4">
        <v>90.9061093621326</v>
      </c>
      <c r="H32" s="4">
        <v>94.6213910340462</v>
      </c>
      <c r="I32" s="4">
        <v>87.166827690219</v>
      </c>
      <c r="Z32" s="2">
        <v>0.001</v>
      </c>
      <c r="AA32" s="4">
        <v>89.6257352172141</v>
      </c>
      <c r="AB32" s="4">
        <v>92.9703550706936</v>
      </c>
      <c r="AC32" s="4">
        <v>86.2251153637346</v>
      </c>
    </row>
    <row r="33" spans="6:29">
      <c r="F33" s="2">
        <v>0.01</v>
      </c>
      <c r="G33" s="4">
        <v>84.0152116709872</v>
      </c>
      <c r="H33" s="4">
        <v>85.7571660359742</v>
      </c>
      <c r="I33" s="4">
        <v>82.2612573060001</v>
      </c>
      <c r="Z33" s="2">
        <v>0.01</v>
      </c>
      <c r="AA33" s="4">
        <v>72.0094010356879</v>
      </c>
      <c r="AB33" s="4">
        <v>74.7941512284381</v>
      </c>
      <c r="AC33" s="4">
        <v>69.1782828429377</v>
      </c>
    </row>
    <row r="34" spans="6:29">
      <c r="F34" s="2">
        <v>0.1</v>
      </c>
      <c r="G34" s="4">
        <v>52.3692971562947</v>
      </c>
      <c r="H34" s="4">
        <v>54.7046892648258</v>
      </c>
      <c r="I34" s="4">
        <v>50.0189050477636</v>
      </c>
      <c r="Z34" s="2">
        <v>0.1</v>
      </c>
      <c r="AA34" s="4">
        <v>44.4456488992627</v>
      </c>
      <c r="AB34" s="4">
        <v>48.2455493569679</v>
      </c>
      <c r="AC34" s="4">
        <v>40.5877884415575</v>
      </c>
    </row>
    <row r="35" spans="6:29">
      <c r="F35" s="2">
        <v>1</v>
      </c>
      <c r="G35" s="4">
        <v>41.1367420471876</v>
      </c>
      <c r="H35" s="4">
        <v>43.007331821046</v>
      </c>
      <c r="I35" s="4">
        <v>39.2541522733292</v>
      </c>
      <c r="Z35" s="2">
        <v>1</v>
      </c>
      <c r="AA35" s="4">
        <v>32.646650659422</v>
      </c>
      <c r="AB35" s="4">
        <v>35.706940104806</v>
      </c>
      <c r="AC35" s="4">
        <v>29.5399932140379</v>
      </c>
    </row>
    <row r="36" spans="6:29">
      <c r="F36" s="2">
        <v>10</v>
      </c>
      <c r="G36" s="4">
        <v>30.1027062654263</v>
      </c>
      <c r="H36" s="4">
        <v>33.00339814663</v>
      </c>
      <c r="I36" s="4">
        <v>27.1840143842226</v>
      </c>
      <c r="Z36" s="2">
        <v>10</v>
      </c>
      <c r="AA36" s="4">
        <v>28.5619489936482</v>
      </c>
      <c r="AB36" s="4">
        <v>33.2952393506927</v>
      </c>
      <c r="AC36" s="4">
        <v>23.759106636603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C14" sqref="C14"/>
    </sheetView>
  </sheetViews>
  <sheetFormatPr defaultColWidth="9.14285714285714" defaultRowHeight="16.8"/>
  <cols>
    <col min="2" max="6" width="14.7142857142857"/>
    <col min="12" max="12" width="12.7857142857143"/>
  </cols>
  <sheetData>
    <row r="1" spans="1:8">
      <c r="A1" s="12" t="s">
        <v>40</v>
      </c>
      <c r="H1" s="12" t="s">
        <v>41</v>
      </c>
    </row>
    <row r="2" spans="1:11">
      <c r="A2" s="3" t="s">
        <v>42</v>
      </c>
      <c r="B2" s="20">
        <v>30.5454545454545</v>
      </c>
      <c r="C2" s="20">
        <v>25.4545454545455</v>
      </c>
      <c r="D2" s="20">
        <v>27.4909090909091</v>
      </c>
      <c r="E2" s="20">
        <v>28.5090909090909</v>
      </c>
      <c r="F2" s="20">
        <v>35.6363636363636</v>
      </c>
      <c r="H2" s="2" t="s">
        <v>43</v>
      </c>
      <c r="I2" s="4">
        <v>1.01</v>
      </c>
      <c r="J2" s="5">
        <v>1.06</v>
      </c>
      <c r="K2" s="5">
        <v>0.94</v>
      </c>
    </row>
    <row r="3" spans="1:11">
      <c r="A3" s="3" t="s">
        <v>44</v>
      </c>
      <c r="B3" s="20">
        <v>8.14545454545455</v>
      </c>
      <c r="C3" s="20">
        <v>7.12727272727273</v>
      </c>
      <c r="D3" s="20">
        <v>5.09090909090909</v>
      </c>
      <c r="E3" s="20">
        <v>6.10909090909091</v>
      </c>
      <c r="F3" s="20">
        <v>10.1818181818182</v>
      </c>
      <c r="H3" s="2" t="s">
        <v>45</v>
      </c>
      <c r="I3" s="4">
        <v>0.15</v>
      </c>
      <c r="J3" s="5">
        <v>0.21</v>
      </c>
      <c r="K3" s="5">
        <v>0.09</v>
      </c>
    </row>
    <row r="4" spans="1:11">
      <c r="A4" s="3" t="s">
        <v>46</v>
      </c>
      <c r="B4" s="20">
        <v>0</v>
      </c>
      <c r="C4" s="20">
        <v>0</v>
      </c>
      <c r="D4" s="20">
        <v>0</v>
      </c>
      <c r="E4" s="20">
        <v>0</v>
      </c>
      <c r="F4" s="20">
        <v>0</v>
      </c>
      <c r="H4" s="2" t="s">
        <v>47</v>
      </c>
      <c r="I4" s="4">
        <v>0.95</v>
      </c>
      <c r="J4" s="5">
        <v>1.05</v>
      </c>
      <c r="K4" s="5">
        <v>0.85</v>
      </c>
    </row>
    <row r="5" spans="1:11">
      <c r="A5" s="3" t="s">
        <v>48</v>
      </c>
      <c r="B5" s="20">
        <v>61.0909090909091</v>
      </c>
      <c r="C5" s="20">
        <v>64.1454545454545</v>
      </c>
      <c r="D5" s="20">
        <v>56</v>
      </c>
      <c r="E5" s="20">
        <v>59.0545454545455</v>
      </c>
      <c r="F5" s="20">
        <v>52.9454545454546</v>
      </c>
      <c r="H5" s="2" t="s">
        <v>49</v>
      </c>
      <c r="I5" s="4">
        <v>0.83</v>
      </c>
      <c r="J5" s="5">
        <v>0.99</v>
      </c>
      <c r="K5" s="5">
        <v>0.67</v>
      </c>
    </row>
    <row r="6" spans="1:11">
      <c r="A6" s="3" t="s">
        <v>50</v>
      </c>
      <c r="B6" s="20">
        <v>2.03636363636364</v>
      </c>
      <c r="C6" s="20">
        <v>5.09090909090909</v>
      </c>
      <c r="D6" s="20">
        <v>13.2363636363636</v>
      </c>
      <c r="E6" s="20">
        <v>8.14545454545455</v>
      </c>
      <c r="F6" s="20">
        <v>3.05454545454545</v>
      </c>
      <c r="H6" s="2" t="s">
        <v>51</v>
      </c>
      <c r="I6" s="4">
        <v>0.13</v>
      </c>
      <c r="J6" s="5">
        <v>0.24</v>
      </c>
      <c r="K6" s="5">
        <v>0.02</v>
      </c>
    </row>
    <row r="7" spans="8:11">
      <c r="H7" s="2" t="s">
        <v>52</v>
      </c>
      <c r="I7" s="4">
        <v>0.09</v>
      </c>
      <c r="J7" s="5">
        <v>0.15</v>
      </c>
      <c r="K7" s="5">
        <v>0.03</v>
      </c>
    </row>
    <row r="8" spans="8:11">
      <c r="H8" s="2" t="s">
        <v>53</v>
      </c>
      <c r="I8" s="4">
        <v>0.98</v>
      </c>
      <c r="J8" s="5">
        <v>1.06</v>
      </c>
      <c r="K8" s="5">
        <v>0.9</v>
      </c>
    </row>
    <row r="9" ht="17.6" spans="6:6">
      <c r="F9" s="6"/>
    </row>
    <row r="10" ht="17.6" spans="6:6">
      <c r="F10" s="6"/>
    </row>
    <row r="11" ht="17.6" spans="6:6">
      <c r="F11" s="6"/>
    </row>
    <row r="12" ht="17.6" spans="6:6">
      <c r="F12" s="6"/>
    </row>
    <row r="13" ht="17.6" spans="6:6">
      <c r="F13" s="6"/>
    </row>
    <row r="14" ht="17.6" spans="6:6">
      <c r="F14" s="6"/>
    </row>
    <row r="15" ht="17.6" spans="6:6">
      <c r="F15" s="6"/>
    </row>
    <row r="20" ht="17.6" spans="7:10">
      <c r="G20" s="6"/>
      <c r="H20" s="6"/>
      <c r="I20" s="6"/>
      <c r="J20" s="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workbookViewId="0">
      <selection activeCell="D29" sqref="D29"/>
    </sheetView>
  </sheetViews>
  <sheetFormatPr defaultColWidth="9.14285714285714" defaultRowHeight="16.8" outlineLevelCol="7"/>
  <cols>
    <col min="2" max="4" width="12.7857142857143"/>
    <col min="6" max="6" width="12.7857142857143"/>
    <col min="8" max="8" width="12.7857142857143"/>
  </cols>
  <sheetData>
    <row r="1" spans="1:5">
      <c r="A1" s="12" t="s">
        <v>54</v>
      </c>
      <c r="B1" s="3"/>
      <c r="C1" s="3"/>
      <c r="D1" s="3"/>
      <c r="E1" s="3"/>
    </row>
    <row r="2" spans="1:8">
      <c r="A2" s="2" t="s">
        <v>55</v>
      </c>
      <c r="B2" s="2" t="s">
        <v>56</v>
      </c>
      <c r="C2" s="2" t="s">
        <v>57</v>
      </c>
      <c r="D2" s="2" t="s">
        <v>58</v>
      </c>
      <c r="E2" s="2" t="s">
        <v>59</v>
      </c>
      <c r="F2" s="3" t="s">
        <v>60</v>
      </c>
      <c r="G2" s="3" t="s">
        <v>61</v>
      </c>
      <c r="H2" s="3" t="s">
        <v>62</v>
      </c>
    </row>
    <row r="3" ht="17.6" spans="1:8">
      <c r="A3" s="3">
        <v>0.94</v>
      </c>
      <c r="B3" s="3">
        <v>0.31</v>
      </c>
      <c r="C3" s="3">
        <v>0.94</v>
      </c>
      <c r="D3" s="3">
        <v>0.21</v>
      </c>
      <c r="E3" s="13">
        <v>1.03</v>
      </c>
      <c r="F3" s="13">
        <v>0.25</v>
      </c>
      <c r="G3" s="13">
        <v>0.96</v>
      </c>
      <c r="H3" s="13">
        <v>0.29</v>
      </c>
    </row>
    <row r="4" ht="17.6" spans="1:8">
      <c r="A4" s="3">
        <v>1.16</v>
      </c>
      <c r="B4" s="3">
        <v>0.42</v>
      </c>
      <c r="C4" s="3">
        <v>1.12</v>
      </c>
      <c r="D4" s="3">
        <v>0.31</v>
      </c>
      <c r="E4" s="13">
        <v>1.14</v>
      </c>
      <c r="F4" s="13">
        <v>0.35</v>
      </c>
      <c r="G4" s="13">
        <v>1.19</v>
      </c>
      <c r="H4" s="13">
        <v>0.44</v>
      </c>
    </row>
    <row r="5" ht="17.6" spans="1:8">
      <c r="A5" s="3">
        <v>0.84</v>
      </c>
      <c r="B5" s="3">
        <v>0.21</v>
      </c>
      <c r="C5" s="3">
        <v>0.83</v>
      </c>
      <c r="D5" s="3">
        <v>0.11</v>
      </c>
      <c r="E5" s="13">
        <v>0.83</v>
      </c>
      <c r="F5" s="13">
        <v>0.15</v>
      </c>
      <c r="G5" s="13">
        <v>0.73</v>
      </c>
      <c r="H5" s="13">
        <v>0.14</v>
      </c>
    </row>
    <row r="6" spans="2:8">
      <c r="B6">
        <f>TTEST(A3:A5,B3:B5,2,2)</f>
        <v>0.00403674074376839</v>
      </c>
      <c r="C6">
        <f>TTEST(A3:A5,C3:C5,2,2)</f>
        <v>0.901771375111552</v>
      </c>
      <c r="D6">
        <f>TTEST(A3:A5,D3:D5,2,2)</f>
        <v>0.0022490240646949</v>
      </c>
      <c r="F6">
        <f>TTEST(B3:B5,F3:F5,2,2)</f>
        <v>0.491525813605061</v>
      </c>
      <c r="H6">
        <f>TTEST(D3:D5,H3:H5,2,2)</f>
        <v>0.484988595613601</v>
      </c>
    </row>
    <row r="7" spans="1:6">
      <c r="A7" s="12" t="s">
        <v>63</v>
      </c>
      <c r="B7" s="3"/>
      <c r="C7" s="3"/>
      <c r="D7" s="3"/>
      <c r="E7" s="3"/>
      <c r="F7" s="3"/>
    </row>
    <row r="8" spans="1:6">
      <c r="A8" s="2" t="s">
        <v>55</v>
      </c>
      <c r="B8" s="2" t="s">
        <v>58</v>
      </c>
      <c r="C8" s="2" t="s">
        <v>57</v>
      </c>
      <c r="D8" s="2" t="s">
        <v>59</v>
      </c>
      <c r="E8" s="3" t="s">
        <v>62</v>
      </c>
      <c r="F8" s="3" t="s">
        <v>61</v>
      </c>
    </row>
    <row r="9" ht="17.6" spans="1:6">
      <c r="A9" s="4">
        <v>1.1</v>
      </c>
      <c r="B9" s="4">
        <v>0.12</v>
      </c>
      <c r="C9" s="4">
        <v>0.9</v>
      </c>
      <c r="D9" s="13">
        <v>1.02</v>
      </c>
      <c r="E9" s="13">
        <v>0.13</v>
      </c>
      <c r="F9" s="13">
        <v>0.91</v>
      </c>
    </row>
    <row r="10" ht="17.6" spans="1:6">
      <c r="A10" s="4">
        <v>0.96</v>
      </c>
      <c r="B10" s="4">
        <v>0.13</v>
      </c>
      <c r="C10" s="4">
        <v>1</v>
      </c>
      <c r="D10" s="13">
        <v>1.06</v>
      </c>
      <c r="E10" s="13">
        <v>0.09</v>
      </c>
      <c r="F10" s="13">
        <v>0.97</v>
      </c>
    </row>
    <row r="11" ht="17.6" spans="1:6">
      <c r="A11" s="4">
        <v>0.94</v>
      </c>
      <c r="B11" s="4">
        <v>0.05</v>
      </c>
      <c r="C11" s="4">
        <v>0.8</v>
      </c>
      <c r="D11" s="13">
        <v>0.92</v>
      </c>
      <c r="E11" s="13">
        <v>0.08</v>
      </c>
      <c r="F11" s="13">
        <v>0.82</v>
      </c>
    </row>
    <row r="12" spans="2:5">
      <c r="B12">
        <f>TTEST(A9:A11,B9:B11,2,2)</f>
        <v>8.93615742325571e-5</v>
      </c>
      <c r="C12">
        <f>TTEST(A9:A11,C9:C11,2,2)</f>
        <v>0.261722304911009</v>
      </c>
      <c r="E12">
        <f>TTEST(B9:B11,E9:E11,2,2)</f>
        <v>1</v>
      </c>
    </row>
    <row r="13" spans="1:1">
      <c r="A13" s="12" t="s">
        <v>64</v>
      </c>
    </row>
    <row r="14" spans="1:3">
      <c r="A14" s="2" t="s">
        <v>65</v>
      </c>
      <c r="B14" s="2" t="s">
        <v>66</v>
      </c>
      <c r="C14" s="2" t="s">
        <v>67</v>
      </c>
    </row>
    <row r="15" spans="1:3">
      <c r="A15" s="2">
        <v>1.02</v>
      </c>
      <c r="B15" s="2">
        <v>0.04</v>
      </c>
      <c r="C15" s="2">
        <v>0.97</v>
      </c>
    </row>
    <row r="16" spans="1:3">
      <c r="A16" s="2">
        <v>1.05</v>
      </c>
      <c r="B16" s="2">
        <v>0.05</v>
      </c>
      <c r="C16" s="2">
        <v>1.05</v>
      </c>
    </row>
    <row r="17" spans="1:3">
      <c r="A17" s="2">
        <v>0.93</v>
      </c>
      <c r="B17" s="2">
        <v>0.03</v>
      </c>
      <c r="C17" s="2">
        <v>0.83</v>
      </c>
    </row>
    <row r="18" spans="2:3">
      <c r="B18">
        <f>TTEST(A15:A17,B15:B17,2,2)</f>
        <v>1.24384586263682e-5</v>
      </c>
      <c r="C18">
        <f>TTEST(A15:A17,C15:C17,2,2)</f>
        <v>0.534781060885441</v>
      </c>
    </row>
    <row r="19" spans="1:4">
      <c r="A19" s="12" t="s">
        <v>68</v>
      </c>
      <c r="B19" s="3"/>
      <c r="C19" s="3"/>
      <c r="D19" s="3"/>
    </row>
    <row r="20" spans="1:4">
      <c r="A20" s="2" t="s">
        <v>69</v>
      </c>
      <c r="B20" s="2" t="s">
        <v>70</v>
      </c>
      <c r="C20" s="2" t="s">
        <v>71</v>
      </c>
      <c r="D20" s="2" t="s">
        <v>72</v>
      </c>
    </row>
    <row r="21" spans="1:4">
      <c r="A21" s="5">
        <v>0.94</v>
      </c>
      <c r="B21" s="5">
        <v>0.22</v>
      </c>
      <c r="C21" s="5">
        <v>1.16</v>
      </c>
      <c r="D21" s="5">
        <v>0.25</v>
      </c>
    </row>
    <row r="22" spans="1:4">
      <c r="A22" s="4">
        <v>1.15</v>
      </c>
      <c r="B22" s="4">
        <v>0.36</v>
      </c>
      <c r="C22" s="4">
        <v>1.3</v>
      </c>
      <c r="D22" s="4">
        <v>0.39</v>
      </c>
    </row>
    <row r="23" spans="1:4">
      <c r="A23" s="5">
        <v>0.91</v>
      </c>
      <c r="B23" s="5">
        <v>0.23</v>
      </c>
      <c r="C23" s="5">
        <v>1.13</v>
      </c>
      <c r="D23" s="5">
        <v>0.24</v>
      </c>
    </row>
    <row r="24" spans="2:4">
      <c r="B24">
        <f>TTEST(A21:A23,B21:B23,2,2)</f>
        <v>0.00115001480059709</v>
      </c>
      <c r="C24">
        <f>TTEST(A21:A23,C21:C23,2,2)</f>
        <v>0.0990705710002966</v>
      </c>
      <c r="D24">
        <f>TTEST(A21:A23,D21:D23,2,2)</f>
        <v>0.0014029005839935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8"/>
  <sheetViews>
    <sheetView workbookViewId="0">
      <selection activeCell="O20" sqref="O20"/>
    </sheetView>
  </sheetViews>
  <sheetFormatPr defaultColWidth="9.14285714285714" defaultRowHeight="16.8"/>
  <cols>
    <col min="3" max="5" width="12.7857142857143"/>
    <col min="11" max="11" width="12.7857142857143"/>
    <col min="13" max="13" width="11.6428571428571"/>
    <col min="14" max="15" width="12.7857142857143"/>
  </cols>
  <sheetData>
    <row r="1" spans="1:15">
      <c r="A1" s="12" t="s">
        <v>73</v>
      </c>
      <c r="G1" s="12" t="s">
        <v>74</v>
      </c>
      <c r="H1" s="3"/>
      <c r="I1" s="3"/>
      <c r="J1" s="3"/>
      <c r="L1" s="12" t="s">
        <v>75</v>
      </c>
      <c r="M1" s="3"/>
      <c r="N1" s="3"/>
      <c r="O1" s="3"/>
    </row>
    <row r="2" spans="1:15">
      <c r="A2" s="3"/>
      <c r="B2" s="2" t="s">
        <v>69</v>
      </c>
      <c r="C2" s="3" t="s">
        <v>76</v>
      </c>
      <c r="D2" s="3" t="s">
        <v>77</v>
      </c>
      <c r="E2" s="3" t="s">
        <v>78</v>
      </c>
      <c r="G2" s="27" t="s">
        <v>79</v>
      </c>
      <c r="I2" s="28"/>
      <c r="J2" s="28"/>
      <c r="L2" s="2" t="s">
        <v>65</v>
      </c>
      <c r="M2" s="2" t="s">
        <v>80</v>
      </c>
      <c r="N2" s="2" t="s">
        <v>71</v>
      </c>
      <c r="O2" s="2" t="s">
        <v>72</v>
      </c>
    </row>
    <row r="3" spans="1:15">
      <c r="A3" s="2" t="s">
        <v>81</v>
      </c>
      <c r="B3" s="2">
        <v>0.01</v>
      </c>
      <c r="C3" s="2">
        <v>0.05</v>
      </c>
      <c r="D3" s="2">
        <v>0.02</v>
      </c>
      <c r="E3" s="2">
        <v>0.04</v>
      </c>
      <c r="G3" s="27" t="s">
        <v>82</v>
      </c>
      <c r="H3" s="28">
        <v>0.94</v>
      </c>
      <c r="I3" s="27">
        <v>1.2</v>
      </c>
      <c r="J3" s="27">
        <v>0.86</v>
      </c>
      <c r="L3" s="3">
        <v>1.1</v>
      </c>
      <c r="M3" s="3">
        <v>12.1</v>
      </c>
      <c r="N3" s="3">
        <v>0.9</v>
      </c>
      <c r="O3" s="3">
        <v>12.3</v>
      </c>
    </row>
    <row r="4" spans="1:15">
      <c r="A4" s="3"/>
      <c r="B4" s="2">
        <v>0.02</v>
      </c>
      <c r="C4" s="2">
        <v>0.07</v>
      </c>
      <c r="D4" s="2">
        <v>0.03</v>
      </c>
      <c r="E4" s="2">
        <v>0.06</v>
      </c>
      <c r="G4" s="27" t="s">
        <v>83</v>
      </c>
      <c r="H4" s="28">
        <v>0.92</v>
      </c>
      <c r="I4" s="27">
        <v>1.12</v>
      </c>
      <c r="J4" s="27">
        <v>0.96</v>
      </c>
      <c r="L4" s="2">
        <v>1.2</v>
      </c>
      <c r="M4" s="2">
        <v>13.1</v>
      </c>
      <c r="N4" s="2">
        <v>1.1</v>
      </c>
      <c r="O4" s="2">
        <v>13.1</v>
      </c>
    </row>
    <row r="5" spans="1:15">
      <c r="A5" s="3"/>
      <c r="B5" s="2">
        <v>0.01</v>
      </c>
      <c r="C5" s="2">
        <v>0.03</v>
      </c>
      <c r="D5" s="2">
        <v>0.01</v>
      </c>
      <c r="E5" s="2">
        <v>0.02</v>
      </c>
      <c r="G5" s="27" t="s">
        <v>84</v>
      </c>
      <c r="H5" s="28">
        <v>0.9</v>
      </c>
      <c r="I5" s="27">
        <v>1.15</v>
      </c>
      <c r="J5" s="27">
        <v>0.95</v>
      </c>
      <c r="L5" s="3">
        <v>0.7</v>
      </c>
      <c r="M5" s="3">
        <v>10.8</v>
      </c>
      <c r="N5" s="3">
        <v>0.4</v>
      </c>
      <c r="O5" s="3">
        <v>11.2</v>
      </c>
    </row>
    <row r="6" spans="1:15">
      <c r="A6" s="3" t="s">
        <v>85</v>
      </c>
      <c r="B6" s="2">
        <v>1.53</v>
      </c>
      <c r="C6" s="2">
        <v>0.15</v>
      </c>
      <c r="D6" s="2">
        <v>1.45</v>
      </c>
      <c r="E6" s="2">
        <v>0.25</v>
      </c>
      <c r="G6" s="27" t="s">
        <v>86</v>
      </c>
      <c r="I6" s="28"/>
      <c r="J6" s="28"/>
      <c r="M6">
        <f>TTEST(L3:L5,M3:M5,2,2)</f>
        <v>8.69980180064837e-5</v>
      </c>
      <c r="N6">
        <f>TTEST(L3:L5,N3:N5,2,2)</f>
        <v>0.481817414978645</v>
      </c>
      <c r="O6">
        <f>TTEST(L3:L5,O3:O5,2,2)</f>
        <v>3.99932176045711e-5</v>
      </c>
    </row>
    <row r="7" spans="1:11">
      <c r="A7" s="3"/>
      <c r="B7" s="2">
        <v>1.75</v>
      </c>
      <c r="C7" s="2">
        <v>0.24</v>
      </c>
      <c r="D7" s="2">
        <v>1.71</v>
      </c>
      <c r="E7" s="2">
        <v>0.42</v>
      </c>
      <c r="G7" s="27" t="s">
        <v>82</v>
      </c>
      <c r="H7" s="28">
        <v>3.02</v>
      </c>
      <c r="I7" s="28">
        <v>3.48</v>
      </c>
      <c r="J7" s="27">
        <v>2.5</v>
      </c>
      <c r="K7">
        <f>TTEST(H3:J3,H7:J7,2,2)</f>
        <v>0.00266681253039391</v>
      </c>
    </row>
    <row r="8" spans="1:10">
      <c r="A8" s="3"/>
      <c r="B8" s="2">
        <v>1.35</v>
      </c>
      <c r="C8" s="2">
        <v>0.07</v>
      </c>
      <c r="D8" s="2">
        <v>1.23</v>
      </c>
      <c r="E8" s="2">
        <v>0.11</v>
      </c>
      <c r="G8" s="27" t="s">
        <v>83</v>
      </c>
      <c r="H8" s="28">
        <v>1.12</v>
      </c>
      <c r="I8" s="28">
        <v>1.28</v>
      </c>
      <c r="J8" s="27">
        <v>0.9</v>
      </c>
    </row>
    <row r="9" spans="3:10">
      <c r="C9">
        <f>TTEST(B6:B8,C6:C8,2,2)</f>
        <v>0.000379750204439178</v>
      </c>
      <c r="D9">
        <f>TTEST(B6:B8,D6:D8,2,2)</f>
        <v>0.680717123609917</v>
      </c>
      <c r="E9">
        <f>TTEST(B6:B8,E6:E8,2,2)</f>
        <v>0.000931834163621412</v>
      </c>
      <c r="G9" s="27" t="s">
        <v>84</v>
      </c>
      <c r="H9" s="28">
        <v>0.82</v>
      </c>
      <c r="I9" s="28">
        <v>0.88</v>
      </c>
      <c r="J9" s="27">
        <v>0.7</v>
      </c>
    </row>
    <row r="10" spans="1:10">
      <c r="A10" s="12" t="s">
        <v>87</v>
      </c>
      <c r="G10" s="27" t="s">
        <v>88</v>
      </c>
      <c r="I10" s="28"/>
      <c r="J10" s="28"/>
    </row>
    <row r="11" spans="1:10">
      <c r="A11" s="3"/>
      <c r="B11" s="2" t="s">
        <v>65</v>
      </c>
      <c r="C11" s="3" t="s">
        <v>80</v>
      </c>
      <c r="D11" s="3" t="s">
        <v>89</v>
      </c>
      <c r="E11" s="3" t="s">
        <v>90</v>
      </c>
      <c r="G11" s="27" t="s">
        <v>82</v>
      </c>
      <c r="H11" s="28">
        <v>9.07</v>
      </c>
      <c r="I11" s="28">
        <v>9.63</v>
      </c>
      <c r="J11" s="27">
        <v>8.3</v>
      </c>
    </row>
    <row r="12" spans="1:10">
      <c r="A12" s="2" t="s">
        <v>81</v>
      </c>
      <c r="B12" s="2">
        <v>0.01</v>
      </c>
      <c r="C12" s="2">
        <v>0.04</v>
      </c>
      <c r="D12" s="2">
        <v>0.01</v>
      </c>
      <c r="E12" s="2">
        <v>0.02</v>
      </c>
      <c r="G12" s="27" t="s">
        <v>83</v>
      </c>
      <c r="H12" s="28">
        <v>1.05</v>
      </c>
      <c r="I12" s="28">
        <v>1.03</v>
      </c>
      <c r="J12" s="27">
        <v>0.86</v>
      </c>
    </row>
    <row r="13" spans="1:11">
      <c r="A13" s="3"/>
      <c r="B13" s="2">
        <v>0.02</v>
      </c>
      <c r="C13" s="2">
        <v>0.06</v>
      </c>
      <c r="D13" s="2">
        <v>0.03</v>
      </c>
      <c r="E13" s="2">
        <v>0.07</v>
      </c>
      <c r="G13" s="27" t="s">
        <v>84</v>
      </c>
      <c r="H13" s="28">
        <v>0.67</v>
      </c>
      <c r="I13" s="28">
        <v>0.61</v>
      </c>
      <c r="J13" s="27">
        <v>0.52</v>
      </c>
      <c r="K13">
        <f>TTEST(H5:J5,H13:J13,2,2)</f>
        <v>0.0104287883706322</v>
      </c>
    </row>
    <row r="14" spans="1:10">
      <c r="A14" s="3"/>
      <c r="B14" s="2">
        <v>0.01</v>
      </c>
      <c r="C14" s="2">
        <v>0.05</v>
      </c>
      <c r="D14" s="2">
        <v>0.02</v>
      </c>
      <c r="E14" s="2">
        <v>0.03</v>
      </c>
      <c r="G14" s="27" t="s">
        <v>91</v>
      </c>
      <c r="I14" s="28"/>
      <c r="J14" s="28"/>
    </row>
    <row r="15" spans="1:10">
      <c r="A15" s="3" t="s">
        <v>92</v>
      </c>
      <c r="B15" s="2">
        <v>2.02</v>
      </c>
      <c r="C15" s="2">
        <v>0.19</v>
      </c>
      <c r="D15" s="2">
        <v>2.88</v>
      </c>
      <c r="E15" s="2">
        <v>0.23</v>
      </c>
      <c r="G15" s="27" t="s">
        <v>82</v>
      </c>
      <c r="H15" s="28">
        <v>11.23</v>
      </c>
      <c r="I15" s="28">
        <v>12.07</v>
      </c>
      <c r="J15" s="27">
        <v>10.3</v>
      </c>
    </row>
    <row r="16" spans="1:11">
      <c r="A16" s="3"/>
      <c r="B16" s="2">
        <v>2.34</v>
      </c>
      <c r="C16" s="2">
        <v>0.32</v>
      </c>
      <c r="D16" s="2">
        <v>3.15</v>
      </c>
      <c r="E16" s="2">
        <v>0.42</v>
      </c>
      <c r="G16" s="27" t="s">
        <v>83</v>
      </c>
      <c r="H16" s="28">
        <v>1.13</v>
      </c>
      <c r="I16" s="28">
        <v>1.22</v>
      </c>
      <c r="J16" s="27">
        <v>0.95</v>
      </c>
      <c r="K16">
        <f>TTEST(H4:J4,H16:J16,2,2)</f>
        <v>0.374615317599691</v>
      </c>
    </row>
    <row r="17" spans="1:10">
      <c r="A17" s="3"/>
      <c r="B17" s="2">
        <v>1.69</v>
      </c>
      <c r="C17" s="2">
        <v>0.08</v>
      </c>
      <c r="D17" s="2">
        <v>2.63</v>
      </c>
      <c r="E17" s="2">
        <v>0.03</v>
      </c>
      <c r="G17" s="27" t="s">
        <v>84</v>
      </c>
      <c r="H17" s="28">
        <v>0.33</v>
      </c>
      <c r="I17" s="28">
        <v>0.33</v>
      </c>
      <c r="J17" s="27">
        <v>0.24</v>
      </c>
    </row>
    <row r="18" spans="3:5">
      <c r="C18">
        <f>TTEST(B15:B17,C15:C17,2,2)</f>
        <v>0.00080960084470435</v>
      </c>
      <c r="D18">
        <f>TTEST(B15:B17,D15:D17,2,2)</f>
        <v>0.0223549174678788</v>
      </c>
      <c r="E18">
        <f>TTEST(B15:B17,E15:E17,2,2)</f>
        <v>0.0012165456088745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40"/>
  <sheetViews>
    <sheetView workbookViewId="0">
      <selection activeCell="J23" sqref="J23"/>
    </sheetView>
  </sheetViews>
  <sheetFormatPr defaultColWidth="9.14285714285714" defaultRowHeight="16.8"/>
  <cols>
    <col min="8" max="8" width="14.7142857142857"/>
    <col min="10" max="12" width="14.7142857142857"/>
    <col min="23" max="23" width="14.7142857142857"/>
    <col min="40" max="40" width="12.1428571428571"/>
    <col min="41" max="42" width="14.7142857142857"/>
  </cols>
  <sheetData>
    <row r="1" spans="1:49">
      <c r="A1" s="12" t="s">
        <v>93</v>
      </c>
      <c r="B1" s="12"/>
      <c r="C1" s="12"/>
      <c r="D1" s="12"/>
      <c r="E1" s="12"/>
      <c r="F1" s="12"/>
      <c r="G1" s="12"/>
      <c r="H1" s="12"/>
      <c r="I1" s="12" t="s">
        <v>94</v>
      </c>
      <c r="J1" s="12"/>
      <c r="K1" s="12"/>
      <c r="L1" s="12"/>
      <c r="M1" s="12"/>
      <c r="N1" s="12" t="s">
        <v>95</v>
      </c>
      <c r="O1" s="12"/>
      <c r="P1" s="12"/>
      <c r="Q1" s="12"/>
      <c r="R1" s="12"/>
      <c r="S1" s="12" t="s">
        <v>96</v>
      </c>
      <c r="T1" s="12"/>
      <c r="U1" s="12"/>
      <c r="V1" s="12"/>
      <c r="W1" s="12"/>
      <c r="X1" s="12" t="s">
        <v>97</v>
      </c>
      <c r="Y1" s="12"/>
      <c r="Z1" s="12"/>
      <c r="AA1" s="12"/>
      <c r="AB1" s="12"/>
      <c r="AC1" s="12" t="s">
        <v>98</v>
      </c>
      <c r="AD1" s="12"/>
      <c r="AE1" s="12"/>
      <c r="AF1" s="12"/>
      <c r="AG1" s="12"/>
      <c r="AH1" s="12" t="s">
        <v>99</v>
      </c>
      <c r="AI1" s="12"/>
      <c r="AJ1" s="12"/>
      <c r="AK1" s="12"/>
      <c r="AL1" s="12"/>
      <c r="AM1" s="12" t="s">
        <v>100</v>
      </c>
      <c r="AN1" s="12"/>
      <c r="AO1" s="12"/>
      <c r="AP1" s="12"/>
      <c r="AQ1" s="12"/>
      <c r="AR1" s="1" t="s">
        <v>101</v>
      </c>
      <c r="AS1" s="26"/>
      <c r="AT1" s="26"/>
      <c r="AU1" s="26"/>
      <c r="AV1" s="12"/>
      <c r="AW1" s="1" t="s">
        <v>102</v>
      </c>
    </row>
    <row r="2" spans="1:52">
      <c r="A2" s="8" t="s">
        <v>103</v>
      </c>
      <c r="B2" s="24" t="s">
        <v>104</v>
      </c>
      <c r="C2" s="24" t="s">
        <v>104</v>
      </c>
      <c r="D2" s="24" t="s">
        <v>104</v>
      </c>
      <c r="E2" s="25" t="s">
        <v>105</v>
      </c>
      <c r="F2" s="25" t="s">
        <v>105</v>
      </c>
      <c r="G2" s="25" t="s">
        <v>105</v>
      </c>
      <c r="H2" s="3"/>
      <c r="I2" s="2" t="s">
        <v>69</v>
      </c>
      <c r="J2" s="2" t="s">
        <v>70</v>
      </c>
      <c r="K2" s="2" t="s">
        <v>72</v>
      </c>
      <c r="L2" s="2" t="s">
        <v>71</v>
      </c>
      <c r="M2" s="3"/>
      <c r="N2" s="3" t="s">
        <v>106</v>
      </c>
      <c r="O2" s="3"/>
      <c r="P2" s="3"/>
      <c r="Q2" s="3"/>
      <c r="R2" s="8"/>
      <c r="S2" s="2" t="s">
        <v>69</v>
      </c>
      <c r="T2" s="2">
        <v>1100</v>
      </c>
      <c r="U2" s="3">
        <v>1203</v>
      </c>
      <c r="V2" s="3">
        <v>997</v>
      </c>
      <c r="W2" s="3"/>
      <c r="X2" s="2" t="s">
        <v>107</v>
      </c>
      <c r="Y2" s="4" t="s">
        <v>69</v>
      </c>
      <c r="Z2" s="5"/>
      <c r="AA2" s="5"/>
      <c r="AB2" s="3"/>
      <c r="AC2" s="2" t="s">
        <v>107</v>
      </c>
      <c r="AD2" s="2" t="s">
        <v>69</v>
      </c>
      <c r="AE2" s="2"/>
      <c r="AF2" s="3"/>
      <c r="AG2" s="3"/>
      <c r="AH2" s="2" t="s">
        <v>107</v>
      </c>
      <c r="AI2" s="2" t="s">
        <v>69</v>
      </c>
      <c r="AJ2" s="3"/>
      <c r="AK2" s="3"/>
      <c r="AL2" s="3"/>
      <c r="AM2" s="2" t="s">
        <v>69</v>
      </c>
      <c r="AN2" s="2" t="s">
        <v>70</v>
      </c>
      <c r="AO2" s="2" t="s">
        <v>71</v>
      </c>
      <c r="AP2" s="2" t="s">
        <v>72</v>
      </c>
      <c r="AQ2" s="2"/>
      <c r="AR2" s="2" t="s">
        <v>107</v>
      </c>
      <c r="AS2" s="4" t="s">
        <v>69</v>
      </c>
      <c r="AT2" s="26"/>
      <c r="AU2" s="26"/>
      <c r="AV2" s="3"/>
      <c r="AW2" s="2" t="s">
        <v>107</v>
      </c>
      <c r="AX2" s="4" t="s">
        <v>69</v>
      </c>
      <c r="AY2" s="5"/>
      <c r="AZ2" s="5"/>
    </row>
    <row r="3" spans="1:52">
      <c r="A3" s="3" t="s">
        <v>69</v>
      </c>
      <c r="B3" s="8">
        <v>65.8</v>
      </c>
      <c r="C3" s="8">
        <v>66.7</v>
      </c>
      <c r="D3" s="8">
        <v>64.9</v>
      </c>
      <c r="E3" s="8">
        <v>6.3</v>
      </c>
      <c r="F3" s="3">
        <v>7.2</v>
      </c>
      <c r="G3" s="3">
        <v>5.4</v>
      </c>
      <c r="H3" s="3"/>
      <c r="I3" s="3">
        <v>99</v>
      </c>
      <c r="J3" s="3">
        <v>16</v>
      </c>
      <c r="K3" s="3">
        <v>18</v>
      </c>
      <c r="L3" s="3">
        <v>89</v>
      </c>
      <c r="M3" s="3"/>
      <c r="N3" s="2" t="s">
        <v>69</v>
      </c>
      <c r="O3" s="2">
        <v>0.2</v>
      </c>
      <c r="P3" s="2">
        <v>0.2</v>
      </c>
      <c r="Q3" s="2">
        <v>0.2</v>
      </c>
      <c r="R3" s="8"/>
      <c r="S3" s="2" t="s">
        <v>70</v>
      </c>
      <c r="T3" s="2">
        <v>3700</v>
      </c>
      <c r="U3" s="3">
        <v>3753</v>
      </c>
      <c r="V3" s="3">
        <v>3647</v>
      </c>
      <c r="W3" s="3">
        <f>TTEST(T3:V3,T2:V2,2,2)</f>
        <v>2.61503625109714e-6</v>
      </c>
      <c r="X3" s="2">
        <v>0</v>
      </c>
      <c r="Y3" s="4">
        <v>100</v>
      </c>
      <c r="Z3" s="4">
        <v>100</v>
      </c>
      <c r="AA3" s="4">
        <v>100</v>
      </c>
      <c r="AB3" s="3"/>
      <c r="AC3" s="2">
        <v>0</v>
      </c>
      <c r="AD3" s="4">
        <v>100</v>
      </c>
      <c r="AE3" s="4">
        <v>100</v>
      </c>
      <c r="AF3" s="4">
        <v>100</v>
      </c>
      <c r="AG3" s="3"/>
      <c r="AH3" s="2">
        <v>0</v>
      </c>
      <c r="AI3" s="4">
        <v>100</v>
      </c>
      <c r="AJ3" s="4">
        <v>100</v>
      </c>
      <c r="AK3" s="4">
        <v>100</v>
      </c>
      <c r="AL3" s="3"/>
      <c r="AM3" s="2">
        <v>0.15</v>
      </c>
      <c r="AN3" s="2">
        <v>5.61</v>
      </c>
      <c r="AO3" s="2">
        <v>0.18</v>
      </c>
      <c r="AP3" s="2">
        <v>4.89</v>
      </c>
      <c r="AQ3" s="2"/>
      <c r="AR3" s="2">
        <v>0</v>
      </c>
      <c r="AS3" s="4">
        <v>100</v>
      </c>
      <c r="AT3" s="4">
        <v>100</v>
      </c>
      <c r="AU3" s="4">
        <v>100</v>
      </c>
      <c r="AV3" s="3"/>
      <c r="AW3" s="2">
        <v>0</v>
      </c>
      <c r="AX3" s="4">
        <v>100</v>
      </c>
      <c r="AY3" s="4">
        <v>100</v>
      </c>
      <c r="AZ3" s="4">
        <v>100</v>
      </c>
    </row>
    <row r="4" spans="1:52">
      <c r="A4" s="3" t="s">
        <v>70</v>
      </c>
      <c r="B4" s="8">
        <v>63.2</v>
      </c>
      <c r="C4" s="8">
        <v>65.1</v>
      </c>
      <c r="D4" s="8">
        <v>61.3</v>
      </c>
      <c r="E4" s="8">
        <v>24.1</v>
      </c>
      <c r="F4" s="3">
        <v>26</v>
      </c>
      <c r="G4" s="3">
        <v>22.2</v>
      </c>
      <c r="H4" s="3"/>
      <c r="I4" s="2">
        <v>104</v>
      </c>
      <c r="J4" s="2">
        <v>22</v>
      </c>
      <c r="K4" s="2">
        <v>22</v>
      </c>
      <c r="L4" s="2">
        <v>95</v>
      </c>
      <c r="M4" s="2"/>
      <c r="N4" s="2" t="s">
        <v>70</v>
      </c>
      <c r="O4" s="2">
        <v>0.2</v>
      </c>
      <c r="P4" s="2">
        <v>0.2</v>
      </c>
      <c r="Q4" s="2">
        <v>0.2</v>
      </c>
      <c r="R4" s="8"/>
      <c r="S4" s="2" t="s">
        <v>71</v>
      </c>
      <c r="T4" s="2">
        <v>1155</v>
      </c>
      <c r="U4" s="3">
        <v>1228</v>
      </c>
      <c r="V4" s="3">
        <v>1082</v>
      </c>
      <c r="W4" s="3">
        <f>TTEST(T2:V2,T4:V4,2,2)</f>
        <v>0.492490925536963</v>
      </c>
      <c r="X4" s="2">
        <v>0.0001</v>
      </c>
      <c r="Y4" s="4">
        <v>98.3112865200252</v>
      </c>
      <c r="Z4" s="5">
        <v>100.308204475272</v>
      </c>
      <c r="AA4" s="5">
        <v>96.2643993852255</v>
      </c>
      <c r="AB4" s="3"/>
      <c r="AC4" s="2">
        <v>0.0001</v>
      </c>
      <c r="AD4" s="4">
        <v>99.9567785031433</v>
      </c>
      <c r="AE4" s="5">
        <v>100.938018140337</v>
      </c>
      <c r="AF4" s="5">
        <v>98.8959140732062</v>
      </c>
      <c r="AG4" s="3"/>
      <c r="AH4" s="2">
        <v>0.0001</v>
      </c>
      <c r="AI4" s="4">
        <v>98.81704837534</v>
      </c>
      <c r="AJ4" s="5">
        <v>98.8515032770291</v>
      </c>
      <c r="AK4" s="5">
        <v>98.6915598266002</v>
      </c>
      <c r="AL4" s="3"/>
      <c r="AM4" s="2">
        <v>0.19</v>
      </c>
      <c r="AN4" s="2">
        <v>5.89</v>
      </c>
      <c r="AO4" s="2">
        <v>0.27</v>
      </c>
      <c r="AP4" s="2">
        <v>5.39</v>
      </c>
      <c r="AQ4" s="2"/>
      <c r="AR4" s="2">
        <v>0.0001</v>
      </c>
      <c r="AS4" s="4">
        <v>94.1114746431809</v>
      </c>
      <c r="AT4" s="4">
        <v>96.7230287446082</v>
      </c>
      <c r="AU4" s="4">
        <v>91.65814349104</v>
      </c>
      <c r="AV4" s="3"/>
      <c r="AW4" s="2">
        <v>0.0001</v>
      </c>
      <c r="AX4" s="4">
        <v>96.4509197029256</v>
      </c>
      <c r="AY4" s="5">
        <v>103.00125436352</v>
      </c>
      <c r="AZ4" s="5">
        <v>89.9632522120344</v>
      </c>
    </row>
    <row r="5" spans="1:52">
      <c r="A5" s="3" t="s">
        <v>71</v>
      </c>
      <c r="B5" s="8">
        <v>61.5</v>
      </c>
      <c r="C5" s="8">
        <v>63.2</v>
      </c>
      <c r="D5" s="8">
        <v>59.8</v>
      </c>
      <c r="E5" s="8">
        <v>7.4</v>
      </c>
      <c r="F5" s="3">
        <v>8.3</v>
      </c>
      <c r="G5" s="3">
        <v>6.5</v>
      </c>
      <c r="H5" s="3"/>
      <c r="I5" s="3">
        <v>97</v>
      </c>
      <c r="J5" s="3">
        <v>14</v>
      </c>
      <c r="K5" s="3">
        <v>17</v>
      </c>
      <c r="L5" s="3">
        <v>86</v>
      </c>
      <c r="M5" s="3"/>
      <c r="N5" s="2" t="s">
        <v>72</v>
      </c>
      <c r="O5" s="2">
        <v>0.2</v>
      </c>
      <c r="P5" s="2">
        <v>0.2</v>
      </c>
      <c r="Q5" s="2">
        <v>0.2</v>
      </c>
      <c r="R5" s="8"/>
      <c r="S5" s="2" t="s">
        <v>72</v>
      </c>
      <c r="T5" s="2">
        <v>3640</v>
      </c>
      <c r="U5" s="3">
        <v>3753</v>
      </c>
      <c r="V5" s="3">
        <v>3527</v>
      </c>
      <c r="W5" s="3">
        <f>TTEST(T2:V2,T5:V5,2,2)</f>
        <v>8.68359428519242e-6</v>
      </c>
      <c r="X5" s="2">
        <v>0.001</v>
      </c>
      <c r="Y5" s="4">
        <v>94.2504352280975</v>
      </c>
      <c r="Z5" s="5">
        <v>96.7826091367302</v>
      </c>
      <c r="AA5" s="5">
        <v>91.6579395803785</v>
      </c>
      <c r="AB5" s="3"/>
      <c r="AC5" s="2">
        <v>0.001</v>
      </c>
      <c r="AD5" s="4">
        <v>93.302716399383</v>
      </c>
      <c r="AE5" s="5">
        <v>94.9046239209637</v>
      </c>
      <c r="AF5" s="5">
        <v>91.5987707273707</v>
      </c>
      <c r="AG5" s="3"/>
      <c r="AH5" s="2">
        <v>0.001</v>
      </c>
      <c r="AI5" s="4">
        <v>92.2121264433959</v>
      </c>
      <c r="AJ5" s="5">
        <v>92.9243946052387</v>
      </c>
      <c r="AK5" s="5">
        <v>91.3734902366978</v>
      </c>
      <c r="AL5" s="3"/>
      <c r="AM5" s="2">
        <v>0.11</v>
      </c>
      <c r="AN5" s="2">
        <v>5.3</v>
      </c>
      <c r="AO5" s="2">
        <v>0.09</v>
      </c>
      <c r="AP5" s="2">
        <v>4.42</v>
      </c>
      <c r="AQ5" s="2"/>
      <c r="AR5" s="2">
        <v>0.001</v>
      </c>
      <c r="AS5" s="4">
        <v>87.8210728032342</v>
      </c>
      <c r="AT5" s="4">
        <v>90.9557885120213</v>
      </c>
      <c r="AU5" s="4">
        <v>84.8269992400536</v>
      </c>
      <c r="AV5" s="3"/>
      <c r="AW5" s="2">
        <v>0.001</v>
      </c>
      <c r="AX5" s="4">
        <v>89.435595726544</v>
      </c>
      <c r="AY5" s="5">
        <v>97.1238337850909</v>
      </c>
      <c r="AZ5" s="5">
        <v>81.7973788887236</v>
      </c>
    </row>
    <row r="6" spans="1:52">
      <c r="A6" s="3" t="s">
        <v>72</v>
      </c>
      <c r="B6" s="8">
        <v>62.1</v>
      </c>
      <c r="C6" s="8">
        <v>63.7</v>
      </c>
      <c r="D6" s="8">
        <v>60.5</v>
      </c>
      <c r="E6" s="8">
        <v>22.4</v>
      </c>
      <c r="F6" s="3">
        <v>23.5</v>
      </c>
      <c r="G6" s="3">
        <v>21.3</v>
      </c>
      <c r="H6" s="3"/>
      <c r="I6" s="3"/>
      <c r="J6" s="3">
        <f>TTEST(I3:I5,J3:J5,2,2)</f>
        <v>1.30063547268249e-5</v>
      </c>
      <c r="K6" s="3">
        <f>TTEST(I3:I5,K3:K5,2,2)</f>
        <v>6.15307834723636e-6</v>
      </c>
      <c r="L6" s="3">
        <f>TTEST(I3:I5,L3:L5,2,2)</f>
        <v>0.041126249337949</v>
      </c>
      <c r="M6" s="3"/>
      <c r="N6" s="2" t="s">
        <v>71</v>
      </c>
      <c r="O6" s="2">
        <v>0.2</v>
      </c>
      <c r="P6" s="2">
        <v>0.2</v>
      </c>
      <c r="Q6" s="2">
        <v>0.2</v>
      </c>
      <c r="R6" s="8"/>
      <c r="S6" s="3"/>
      <c r="T6" s="3"/>
      <c r="U6" s="3"/>
      <c r="V6" s="3"/>
      <c r="W6" s="3"/>
      <c r="X6" s="2">
        <v>0.01</v>
      </c>
      <c r="Y6" s="4">
        <v>89.317448496032</v>
      </c>
      <c r="Z6" s="5">
        <v>92.8885628673584</v>
      </c>
      <c r="AA6" s="5">
        <v>85.6656229809923</v>
      </c>
      <c r="AB6" s="3"/>
      <c r="AC6" s="2">
        <v>0.01</v>
      </c>
      <c r="AD6" s="4">
        <v>86.8743893171208</v>
      </c>
      <c r="AE6" s="5">
        <v>88.1121463893341</v>
      </c>
      <c r="AF6" s="5">
        <v>85.5518771034632</v>
      </c>
      <c r="AG6" s="3"/>
      <c r="AH6" s="2">
        <v>0.01</v>
      </c>
      <c r="AI6" s="4">
        <v>87.3409866881498</v>
      </c>
      <c r="AJ6" s="5">
        <v>87.7096958137377</v>
      </c>
      <c r="AK6" s="5">
        <v>86.8712162887943</v>
      </c>
      <c r="AL6" s="3"/>
      <c r="AM6" s="2"/>
      <c r="AN6" s="3">
        <f>TTEST(AM3:AM5,AN3:AN5,2,2)</f>
        <v>5.90599941915334e-6</v>
      </c>
      <c r="AO6" s="2">
        <f>TTEST(AM3:AM5,AO3:AO5,2,2)</f>
        <v>0.625693792393468</v>
      </c>
      <c r="AP6" s="2">
        <f>TTEST(AM3:AM5,AP3:AP5,2,2)</f>
        <v>7.18122464752597e-5</v>
      </c>
      <c r="AQ6" s="2"/>
      <c r="AR6" s="2">
        <v>0.01</v>
      </c>
      <c r="AS6" s="4">
        <v>83.1818920839522</v>
      </c>
      <c r="AT6" s="4">
        <v>85.8371645156164</v>
      </c>
      <c r="AU6" s="4">
        <v>80.6629834364559</v>
      </c>
      <c r="AV6" s="3"/>
      <c r="AW6" s="2">
        <v>0.01</v>
      </c>
      <c r="AX6" s="4">
        <v>80.4050549740178</v>
      </c>
      <c r="AY6" s="5">
        <v>86.9874813640698</v>
      </c>
      <c r="AZ6" s="5">
        <v>73.8692498889398</v>
      </c>
    </row>
    <row r="7" spans="1:52">
      <c r="A7" s="3" t="s">
        <v>108</v>
      </c>
      <c r="B7" s="8">
        <v>63.8</v>
      </c>
      <c r="C7" s="8">
        <v>65.2</v>
      </c>
      <c r="D7" s="8">
        <v>62.4</v>
      </c>
      <c r="E7" s="8">
        <v>7.1</v>
      </c>
      <c r="F7" s="3">
        <v>8.3</v>
      </c>
      <c r="G7" s="3">
        <v>5.9</v>
      </c>
      <c r="H7" s="3"/>
      <c r="I7" s="3"/>
      <c r="J7" s="3"/>
      <c r="K7" s="3"/>
      <c r="L7" s="3"/>
      <c r="M7" s="3"/>
      <c r="N7" s="3" t="s">
        <v>109</v>
      </c>
      <c r="O7" s="3"/>
      <c r="P7" s="3"/>
      <c r="Q7" s="3"/>
      <c r="R7" s="8"/>
      <c r="S7" s="3"/>
      <c r="T7" s="3"/>
      <c r="U7" s="3"/>
      <c r="V7" s="3"/>
      <c r="W7" s="3"/>
      <c r="X7" s="2">
        <v>0.1</v>
      </c>
      <c r="Y7" s="4">
        <v>49.1173526746961</v>
      </c>
      <c r="Z7" s="5">
        <v>53.5815373016793</v>
      </c>
      <c r="AA7" s="5">
        <v>44.5585262014431</v>
      </c>
      <c r="AB7" s="3"/>
      <c r="AC7" s="2">
        <v>0.1</v>
      </c>
      <c r="AD7" s="4">
        <v>56.2910629825291</v>
      </c>
      <c r="AE7" s="5">
        <v>57.6382970416952</v>
      </c>
      <c r="AF7" s="5">
        <v>54.8668842421797</v>
      </c>
      <c r="AG7" s="3"/>
      <c r="AH7" s="2">
        <v>0.1</v>
      </c>
      <c r="AI7" s="4">
        <v>51.7729312924387</v>
      </c>
      <c r="AJ7" s="5">
        <v>52.6921663033385</v>
      </c>
      <c r="AK7" s="5">
        <v>50.7511192312119</v>
      </c>
      <c r="AL7" s="3"/>
      <c r="AM7" s="2"/>
      <c r="AN7" s="3"/>
      <c r="AO7" s="2"/>
      <c r="AP7" s="2"/>
      <c r="AQ7" s="2"/>
      <c r="AR7" s="2">
        <v>0.1</v>
      </c>
      <c r="AS7" s="4">
        <v>49.3075536118464</v>
      </c>
      <c r="AT7" s="4">
        <v>51.600323397399</v>
      </c>
      <c r="AU7" s="4">
        <v>47.0883989335175</v>
      </c>
      <c r="AV7" s="3"/>
      <c r="AW7" s="2">
        <v>0.1</v>
      </c>
      <c r="AX7" s="4">
        <v>38.1516377104097</v>
      </c>
      <c r="AY7" s="5">
        <v>43.6946981849889</v>
      </c>
      <c r="AZ7" s="5">
        <v>32.6185757485409</v>
      </c>
    </row>
    <row r="8" spans="1:52">
      <c r="A8" s="3" t="s">
        <v>110</v>
      </c>
      <c r="B8" s="8">
        <v>62.5</v>
      </c>
      <c r="C8" s="8">
        <v>64.4</v>
      </c>
      <c r="D8" s="8">
        <v>60.6</v>
      </c>
      <c r="E8" s="8">
        <v>24.3</v>
      </c>
      <c r="F8" s="3">
        <v>25.2</v>
      </c>
      <c r="G8" s="3">
        <v>23.4</v>
      </c>
      <c r="H8" s="3"/>
      <c r="I8" s="3"/>
      <c r="J8" s="3"/>
      <c r="K8" s="3"/>
      <c r="L8" s="3"/>
      <c r="M8" s="3"/>
      <c r="N8" s="2" t="s">
        <v>69</v>
      </c>
      <c r="O8" s="3">
        <v>0.47</v>
      </c>
      <c r="P8" s="3">
        <v>0.58</v>
      </c>
      <c r="Q8" s="2">
        <v>0.45</v>
      </c>
      <c r="R8" s="8"/>
      <c r="S8" s="3"/>
      <c r="T8" s="3"/>
      <c r="U8" s="3"/>
      <c r="V8" s="3"/>
      <c r="W8" s="3"/>
      <c r="X8" s="2">
        <v>1</v>
      </c>
      <c r="Y8" s="4">
        <v>27.1966566892305</v>
      </c>
      <c r="Z8" s="5">
        <v>30.8877789002282</v>
      </c>
      <c r="AA8" s="5">
        <v>23.4286232561228</v>
      </c>
      <c r="AB8" s="3"/>
      <c r="AC8" s="2">
        <v>1</v>
      </c>
      <c r="AD8" s="4">
        <v>37.9785241717262</v>
      </c>
      <c r="AE8" s="5">
        <v>40.1750236977708</v>
      </c>
      <c r="AF8" s="5">
        <v>35.6780946551607</v>
      </c>
      <c r="AG8" s="3"/>
      <c r="AH8" s="2">
        <v>1</v>
      </c>
      <c r="AI8" s="4">
        <v>34.2862623240112</v>
      </c>
      <c r="AJ8" s="5">
        <v>36.200254683506</v>
      </c>
      <c r="AK8" s="5">
        <v>32.2248501937315</v>
      </c>
      <c r="AL8" s="3"/>
      <c r="AM8" s="2"/>
      <c r="AN8" s="3"/>
      <c r="AO8" s="2"/>
      <c r="AP8" s="2"/>
      <c r="AQ8" s="2"/>
      <c r="AR8" s="2">
        <v>1</v>
      </c>
      <c r="AS8" s="4">
        <v>32.6535831657249</v>
      </c>
      <c r="AT8" s="4">
        <v>35.510968833062</v>
      </c>
      <c r="AU8" s="4">
        <v>29.8315046647193</v>
      </c>
      <c r="AV8" s="3"/>
      <c r="AW8" s="2">
        <v>1</v>
      </c>
      <c r="AX8" s="4">
        <v>30.1254627094855</v>
      </c>
      <c r="AY8" s="5">
        <v>36.8084482840665</v>
      </c>
      <c r="AZ8" s="5">
        <v>23.438818847614</v>
      </c>
    </row>
    <row r="9" spans="1:52">
      <c r="A9" s="2"/>
      <c r="B9" s="2"/>
      <c r="C9" s="2"/>
      <c r="D9" s="3"/>
      <c r="E9" s="3"/>
      <c r="F9" s="3"/>
      <c r="G9" s="3"/>
      <c r="H9" s="3"/>
      <c r="I9" s="3"/>
      <c r="J9" s="3"/>
      <c r="K9" s="3"/>
      <c r="L9" s="3"/>
      <c r="M9" s="3"/>
      <c r="N9" s="2" t="s">
        <v>70</v>
      </c>
      <c r="O9" s="3">
        <v>0.32</v>
      </c>
      <c r="P9" s="3">
        <v>0.43</v>
      </c>
      <c r="Q9" s="2">
        <v>0.3</v>
      </c>
      <c r="R9" s="2"/>
      <c r="S9" s="3"/>
      <c r="T9" s="3"/>
      <c r="U9" s="3"/>
      <c r="V9" s="3"/>
      <c r="W9" s="3"/>
      <c r="X9" s="2">
        <v>10</v>
      </c>
      <c r="Y9" s="4">
        <v>20.3985598337832</v>
      </c>
      <c r="Z9" s="5">
        <v>23.6619404294883</v>
      </c>
      <c r="AA9" s="5">
        <v>17.067545432121</v>
      </c>
      <c r="AB9" s="3"/>
      <c r="AC9" s="2">
        <v>10</v>
      </c>
      <c r="AD9" s="4">
        <v>25.1703398110954</v>
      </c>
      <c r="AE9" s="5">
        <v>26.1473919716622</v>
      </c>
      <c r="AF9" s="5">
        <v>24.1437466073173</v>
      </c>
      <c r="AG9" s="3"/>
      <c r="AH9" s="2">
        <v>10</v>
      </c>
      <c r="AI9" s="4">
        <v>28.1640580043733</v>
      </c>
      <c r="AJ9" s="5">
        <v>28.8000563149255</v>
      </c>
      <c r="AK9" s="5">
        <v>27.4639797445045</v>
      </c>
      <c r="AL9" s="3"/>
      <c r="AM9" s="2"/>
      <c r="AN9" s="2"/>
      <c r="AO9" s="2"/>
      <c r="AP9" s="2"/>
      <c r="AQ9" s="2"/>
      <c r="AR9" s="2">
        <v>10</v>
      </c>
      <c r="AS9" s="4">
        <v>26.8229123851174</v>
      </c>
      <c r="AT9" s="4">
        <v>28.2096207355769</v>
      </c>
      <c r="AU9" s="4">
        <v>25.4748498594281</v>
      </c>
      <c r="AV9" s="3"/>
      <c r="AW9" s="2">
        <v>10</v>
      </c>
      <c r="AX9" s="4">
        <v>27.3516283852571</v>
      </c>
      <c r="AY9" s="5">
        <v>30.6685433784866</v>
      </c>
      <c r="AZ9" s="5">
        <v>24.0451731454129</v>
      </c>
    </row>
    <row r="10" spans="1:52">
      <c r="A10" s="8" t="s">
        <v>111</v>
      </c>
      <c r="B10" s="24" t="s">
        <v>104</v>
      </c>
      <c r="C10" s="24" t="s">
        <v>104</v>
      </c>
      <c r="D10" s="24" t="s">
        <v>104</v>
      </c>
      <c r="E10" s="25" t="s">
        <v>105</v>
      </c>
      <c r="F10" s="25" t="s">
        <v>105</v>
      </c>
      <c r="G10" s="25" t="s">
        <v>105</v>
      </c>
      <c r="H10" s="3"/>
      <c r="I10" s="3"/>
      <c r="J10" s="3"/>
      <c r="K10" s="3"/>
      <c r="L10" s="3"/>
      <c r="M10" s="3"/>
      <c r="N10" s="2" t="s">
        <v>72</v>
      </c>
      <c r="O10" s="3">
        <v>0.38</v>
      </c>
      <c r="P10" s="3">
        <v>0.49</v>
      </c>
      <c r="Q10" s="2">
        <v>0.36</v>
      </c>
      <c r="R10" s="8"/>
      <c r="S10" s="3"/>
      <c r="T10" s="3"/>
      <c r="U10" s="3"/>
      <c r="V10" s="3"/>
      <c r="W10" s="3"/>
      <c r="X10" s="2"/>
      <c r="Y10" s="4"/>
      <c r="Z10" s="4"/>
      <c r="AA10" s="4"/>
      <c r="AB10" s="3"/>
      <c r="AC10" s="3"/>
      <c r="AD10" s="5"/>
      <c r="AE10" s="5"/>
      <c r="AF10" s="5"/>
      <c r="AG10" s="3"/>
      <c r="AH10" s="3"/>
      <c r="AI10" s="5"/>
      <c r="AJ10" s="5"/>
      <c r="AK10" s="5"/>
      <c r="AL10" s="3"/>
      <c r="AM10" s="2"/>
      <c r="AN10" s="2"/>
      <c r="AO10" s="2"/>
      <c r="AP10" s="2"/>
      <c r="AQ10" s="2"/>
      <c r="AR10" s="3"/>
      <c r="AS10" s="5"/>
      <c r="AT10" s="5"/>
      <c r="AU10" s="5"/>
      <c r="AV10" s="3"/>
      <c r="AW10" s="2"/>
      <c r="AX10" s="5"/>
      <c r="AY10" s="5"/>
      <c r="AZ10" s="5"/>
    </row>
    <row r="11" spans="1:52">
      <c r="A11" s="3" t="s">
        <v>69</v>
      </c>
      <c r="B11" s="8">
        <v>16.3</v>
      </c>
      <c r="C11" s="3">
        <v>17.6</v>
      </c>
      <c r="D11" s="3">
        <v>15</v>
      </c>
      <c r="E11" s="8">
        <v>57.8</v>
      </c>
      <c r="F11" s="3">
        <v>60.4</v>
      </c>
      <c r="G11" s="3">
        <v>55.2</v>
      </c>
      <c r="H11" s="3"/>
      <c r="I11" s="3"/>
      <c r="J11" s="3"/>
      <c r="K11" s="3"/>
      <c r="L11" s="3"/>
      <c r="M11" s="3"/>
      <c r="N11" s="2" t="s">
        <v>71</v>
      </c>
      <c r="O11" s="3">
        <v>0.42</v>
      </c>
      <c r="P11" s="3">
        <v>0.53</v>
      </c>
      <c r="Q11" s="2">
        <v>0.4</v>
      </c>
      <c r="R11" s="8"/>
      <c r="S11" s="3"/>
      <c r="T11" s="3"/>
      <c r="U11" s="3"/>
      <c r="V11" s="3"/>
      <c r="W11" s="3"/>
      <c r="X11" s="2" t="s">
        <v>107</v>
      </c>
      <c r="Y11" s="4" t="s">
        <v>112</v>
      </c>
      <c r="Z11" s="5"/>
      <c r="AA11" s="5"/>
      <c r="AB11" s="3"/>
      <c r="AC11" s="2" t="s">
        <v>107</v>
      </c>
      <c r="AD11" s="4" t="s">
        <v>70</v>
      </c>
      <c r="AE11" s="5"/>
      <c r="AF11" s="5"/>
      <c r="AG11" s="3"/>
      <c r="AH11" s="2" t="s">
        <v>107</v>
      </c>
      <c r="AI11" s="4" t="s">
        <v>70</v>
      </c>
      <c r="AJ11" s="5"/>
      <c r="AK11" s="5"/>
      <c r="AL11" s="3"/>
      <c r="AM11" s="2"/>
      <c r="AN11" s="2"/>
      <c r="AO11" s="2"/>
      <c r="AP11" s="2"/>
      <c r="AQ11" s="2"/>
      <c r="AR11" s="2" t="s">
        <v>107</v>
      </c>
      <c r="AS11" s="4" t="s">
        <v>70</v>
      </c>
      <c r="AT11" s="5"/>
      <c r="AU11" s="5"/>
      <c r="AV11" s="3"/>
      <c r="AW11" s="2" t="s">
        <v>107</v>
      </c>
      <c r="AX11" s="4" t="s">
        <v>70</v>
      </c>
      <c r="AY11" s="5"/>
      <c r="AZ11" s="5"/>
    </row>
    <row r="12" spans="1:52">
      <c r="A12" s="3" t="s">
        <v>70</v>
      </c>
      <c r="B12" s="8">
        <v>23.8</v>
      </c>
      <c r="C12" s="3">
        <v>25.4</v>
      </c>
      <c r="D12" s="3">
        <v>22.2</v>
      </c>
      <c r="E12" s="8">
        <v>56.7</v>
      </c>
      <c r="F12" s="3">
        <v>59.1</v>
      </c>
      <c r="G12" s="3">
        <v>54.3</v>
      </c>
      <c r="H12" s="3"/>
      <c r="I12" s="3"/>
      <c r="J12" s="3"/>
      <c r="K12" s="3"/>
      <c r="L12" s="3"/>
      <c r="M12" s="3"/>
      <c r="N12" s="3" t="s">
        <v>113</v>
      </c>
      <c r="O12" s="3"/>
      <c r="P12" s="3"/>
      <c r="Q12" s="3"/>
      <c r="R12" s="8"/>
      <c r="S12" s="3"/>
      <c r="T12" s="3"/>
      <c r="U12" s="3"/>
      <c r="V12" s="3"/>
      <c r="W12" s="3"/>
      <c r="X12" s="2">
        <v>0</v>
      </c>
      <c r="Y12" s="4">
        <v>100</v>
      </c>
      <c r="Z12" s="4">
        <v>100</v>
      </c>
      <c r="AA12" s="4">
        <v>100</v>
      </c>
      <c r="AB12" s="3"/>
      <c r="AC12" s="2">
        <v>0</v>
      </c>
      <c r="AD12" s="4">
        <v>100</v>
      </c>
      <c r="AE12" s="4">
        <v>100</v>
      </c>
      <c r="AF12" s="4">
        <v>100</v>
      </c>
      <c r="AG12" s="3"/>
      <c r="AH12" s="2">
        <v>0</v>
      </c>
      <c r="AI12" s="4">
        <v>100</v>
      </c>
      <c r="AJ12" s="4">
        <v>100</v>
      </c>
      <c r="AK12" s="4">
        <v>100</v>
      </c>
      <c r="AL12" s="3"/>
      <c r="AM12" s="2"/>
      <c r="AN12" s="2"/>
      <c r="AO12" s="2"/>
      <c r="AP12" s="2"/>
      <c r="AQ12" s="2"/>
      <c r="AR12" s="2">
        <v>0</v>
      </c>
      <c r="AS12" s="4">
        <v>100</v>
      </c>
      <c r="AT12" s="4">
        <v>100</v>
      </c>
      <c r="AU12" s="4">
        <v>100</v>
      </c>
      <c r="AV12" s="3"/>
      <c r="AW12" s="2">
        <v>0</v>
      </c>
      <c r="AX12" s="4">
        <v>100</v>
      </c>
      <c r="AY12" s="4">
        <v>100</v>
      </c>
      <c r="AZ12" s="4">
        <v>100</v>
      </c>
    </row>
    <row r="13" spans="1:52">
      <c r="A13" s="3" t="s">
        <v>71</v>
      </c>
      <c r="B13" s="8">
        <v>22.9</v>
      </c>
      <c r="C13" s="3">
        <v>24.3</v>
      </c>
      <c r="D13" s="3">
        <v>21.5</v>
      </c>
      <c r="E13" s="8">
        <v>60.1</v>
      </c>
      <c r="F13" s="3">
        <v>63.3</v>
      </c>
      <c r="G13" s="3">
        <v>56.9</v>
      </c>
      <c r="H13" s="3"/>
      <c r="I13" s="3"/>
      <c r="J13" s="3"/>
      <c r="K13" s="3"/>
      <c r="L13" s="3"/>
      <c r="M13" s="3"/>
      <c r="N13" s="2" t="s">
        <v>69</v>
      </c>
      <c r="O13" s="3">
        <v>1.12</v>
      </c>
      <c r="P13" s="3">
        <v>1.29</v>
      </c>
      <c r="Q13" s="2">
        <v>0.91</v>
      </c>
      <c r="R13" s="8"/>
      <c r="S13" s="3"/>
      <c r="T13" s="3"/>
      <c r="U13" s="3"/>
      <c r="V13" s="3"/>
      <c r="W13" s="3"/>
      <c r="X13" s="2">
        <v>0.0001</v>
      </c>
      <c r="Y13" s="4">
        <v>98.3980037033599</v>
      </c>
      <c r="Z13" s="5">
        <v>100.889112577584</v>
      </c>
      <c r="AA13" s="5">
        <v>95.8469837403935</v>
      </c>
      <c r="AB13" s="3"/>
      <c r="AC13" s="2">
        <v>0.0001</v>
      </c>
      <c r="AD13" s="4">
        <v>98.8034269238991</v>
      </c>
      <c r="AE13" s="5">
        <v>98.8268891410775</v>
      </c>
      <c r="AF13" s="5">
        <v>98.7394954623771</v>
      </c>
      <c r="AG13" s="3"/>
      <c r="AH13" s="2">
        <v>0.0001</v>
      </c>
      <c r="AI13" s="4">
        <v>99.0214699339232</v>
      </c>
      <c r="AJ13" s="5">
        <v>98.0790970232264</v>
      </c>
      <c r="AK13" s="5">
        <v>99.9321140319409</v>
      </c>
      <c r="AL13" s="3"/>
      <c r="AM13" s="2"/>
      <c r="AN13" s="2"/>
      <c r="AO13" s="2"/>
      <c r="AP13" s="2"/>
      <c r="AQ13" s="2"/>
      <c r="AR13" s="2">
        <v>0.0001</v>
      </c>
      <c r="AS13" s="4">
        <v>99.0214699339232</v>
      </c>
      <c r="AT13" s="4">
        <v>100.617384054188</v>
      </c>
      <c r="AU13" s="4">
        <v>97.6035987535267</v>
      </c>
      <c r="AV13" s="3"/>
      <c r="AW13" s="2">
        <v>0.0001</v>
      </c>
      <c r="AX13" s="4">
        <v>95.119246208294</v>
      </c>
      <c r="AY13" s="5">
        <v>99.0065505730203</v>
      </c>
      <c r="AZ13" s="5">
        <v>91.3066325183474</v>
      </c>
    </row>
    <row r="14" spans="1:52">
      <c r="A14" s="3" t="s">
        <v>72</v>
      </c>
      <c r="B14" s="8">
        <v>25.1</v>
      </c>
      <c r="C14" s="3">
        <v>26.3</v>
      </c>
      <c r="D14" s="3">
        <v>23.9</v>
      </c>
      <c r="E14" s="8">
        <v>60.4</v>
      </c>
      <c r="F14" s="3">
        <v>62.8</v>
      </c>
      <c r="G14" s="3">
        <v>58</v>
      </c>
      <c r="H14" s="3"/>
      <c r="I14" s="3"/>
      <c r="J14" s="3"/>
      <c r="K14" s="3"/>
      <c r="L14" s="3"/>
      <c r="M14" s="3"/>
      <c r="N14" s="2" t="s">
        <v>70</v>
      </c>
      <c r="O14" s="3">
        <v>0.81</v>
      </c>
      <c r="P14" s="3">
        <v>0.92</v>
      </c>
      <c r="Q14" s="2">
        <v>0.67</v>
      </c>
      <c r="R14" s="2"/>
      <c r="S14" s="2"/>
      <c r="T14" s="2"/>
      <c r="U14" s="3"/>
      <c r="V14" s="3"/>
      <c r="W14" s="3"/>
      <c r="X14" s="2">
        <v>0.001</v>
      </c>
      <c r="Y14" s="4">
        <v>91.9652724510087</v>
      </c>
      <c r="Z14" s="5">
        <v>95.0151212386225</v>
      </c>
      <c r="AA14" s="5">
        <v>88.8449251755188</v>
      </c>
      <c r="AB14" s="3"/>
      <c r="AC14" s="2">
        <v>0.001</v>
      </c>
      <c r="AD14" s="4">
        <v>96.9043307942622</v>
      </c>
      <c r="AE14" s="5">
        <v>97.9454223473159</v>
      </c>
      <c r="AF14" s="5">
        <v>95.7824174101474</v>
      </c>
      <c r="AG14" s="3"/>
      <c r="AH14" s="2">
        <v>0.001</v>
      </c>
      <c r="AI14" s="4">
        <v>96.9500948944085</v>
      </c>
      <c r="AJ14" s="5">
        <v>97.03892708195</v>
      </c>
      <c r="AK14" s="5">
        <v>96.7685977412408</v>
      </c>
      <c r="AL14" s="3"/>
      <c r="AM14" s="2"/>
      <c r="AN14" s="2"/>
      <c r="AO14" s="2"/>
      <c r="AP14" s="2"/>
      <c r="AQ14" s="2"/>
      <c r="AR14" s="2">
        <v>0.001</v>
      </c>
      <c r="AS14" s="4">
        <v>98.0890967922967</v>
      </c>
      <c r="AT14" s="4">
        <v>100.684740405128</v>
      </c>
      <c r="AU14" s="4">
        <v>95.6596313730505</v>
      </c>
      <c r="AV14" s="3"/>
      <c r="AW14" s="2">
        <v>0.001</v>
      </c>
      <c r="AX14" s="4">
        <v>92.8067862796016</v>
      </c>
      <c r="AY14" s="5">
        <v>98.7374869927567</v>
      </c>
      <c r="AZ14" s="5">
        <v>86.9382494955832</v>
      </c>
    </row>
    <row r="15" spans="1:52">
      <c r="A15" s="3" t="s">
        <v>108</v>
      </c>
      <c r="B15" s="8">
        <v>23.6</v>
      </c>
      <c r="C15" s="3">
        <v>24.7</v>
      </c>
      <c r="D15" s="3">
        <v>22.5</v>
      </c>
      <c r="E15" s="8">
        <v>58.6</v>
      </c>
      <c r="F15" s="3">
        <v>61.4</v>
      </c>
      <c r="G15" s="3">
        <v>55.8</v>
      </c>
      <c r="H15" s="3"/>
      <c r="I15" s="3"/>
      <c r="J15" s="3"/>
      <c r="K15" s="3"/>
      <c r="L15" s="3"/>
      <c r="M15" s="3"/>
      <c r="N15" s="2" t="s">
        <v>72</v>
      </c>
      <c r="O15" s="3">
        <v>0.93</v>
      </c>
      <c r="P15" s="3">
        <v>1.06</v>
      </c>
      <c r="Q15" s="2">
        <v>0.75</v>
      </c>
      <c r="R15" s="2"/>
      <c r="S15" s="2"/>
      <c r="T15" s="2"/>
      <c r="U15" s="3"/>
      <c r="V15" s="3"/>
      <c r="W15" s="3"/>
      <c r="X15" s="2">
        <v>0.01</v>
      </c>
      <c r="Y15" s="4">
        <v>84.5649040692988</v>
      </c>
      <c r="Z15" s="5">
        <v>86.6979248210879</v>
      </c>
      <c r="AA15" s="5">
        <v>82.3805531099918</v>
      </c>
      <c r="AB15" s="3"/>
      <c r="AC15" s="2">
        <v>0.01</v>
      </c>
      <c r="AD15" s="4">
        <v>90.7394781413926</v>
      </c>
      <c r="AE15" s="5">
        <v>91.4112530797967</v>
      </c>
      <c r="AF15" s="5">
        <v>90.0042677042205</v>
      </c>
      <c r="AG15" s="3"/>
      <c r="AH15" s="2">
        <v>0.01</v>
      </c>
      <c r="AI15" s="4">
        <v>90.6302160845726</v>
      </c>
      <c r="AJ15" s="5">
        <v>90.4176855190025</v>
      </c>
      <c r="AK15" s="5">
        <v>90.7741225671098</v>
      </c>
      <c r="AL15" s="3"/>
      <c r="AM15" s="2"/>
      <c r="AN15" s="2"/>
      <c r="AO15" s="2"/>
      <c r="AP15" s="2"/>
      <c r="AQ15" s="2"/>
      <c r="AR15" s="2">
        <v>0.01</v>
      </c>
      <c r="AS15" s="4">
        <v>92.442820406264</v>
      </c>
      <c r="AT15" s="4">
        <v>94.563049124639</v>
      </c>
      <c r="AU15" s="4">
        <v>90.4824773287016</v>
      </c>
      <c r="AV15" s="3"/>
      <c r="AW15" s="2">
        <v>0.01</v>
      </c>
      <c r="AX15" s="4">
        <v>89.3782986369861</v>
      </c>
      <c r="AY15" s="5">
        <v>94.2964706111407</v>
      </c>
      <c r="AZ15" s="5">
        <v>84.5239692471828</v>
      </c>
    </row>
    <row r="16" spans="1:52">
      <c r="A16" s="3" t="s">
        <v>110</v>
      </c>
      <c r="B16" s="8">
        <v>24.4</v>
      </c>
      <c r="C16" s="3">
        <v>25.7</v>
      </c>
      <c r="D16" s="3">
        <v>23.1</v>
      </c>
      <c r="E16" s="8">
        <v>59.2</v>
      </c>
      <c r="F16" s="3">
        <v>60.9</v>
      </c>
      <c r="G16" s="3">
        <v>57.5</v>
      </c>
      <c r="H16" s="3"/>
      <c r="I16" s="3"/>
      <c r="J16" s="3"/>
      <c r="K16" s="3"/>
      <c r="L16" s="3"/>
      <c r="M16" s="3"/>
      <c r="N16" s="2" t="s">
        <v>71</v>
      </c>
      <c r="O16" s="3">
        <v>1.01</v>
      </c>
      <c r="P16" s="3">
        <v>1.11</v>
      </c>
      <c r="Q16" s="2">
        <v>0.88</v>
      </c>
      <c r="R16" s="2"/>
      <c r="S16" s="2"/>
      <c r="T16" s="2"/>
      <c r="U16" s="3"/>
      <c r="V16" s="3"/>
      <c r="W16" s="3"/>
      <c r="X16" s="2">
        <v>0.1</v>
      </c>
      <c r="Y16" s="4">
        <v>77.4046677968917</v>
      </c>
      <c r="Z16" s="5">
        <v>80.103631482071</v>
      </c>
      <c r="AA16" s="5">
        <v>74.6437144748606</v>
      </c>
      <c r="AB16" s="3"/>
      <c r="AC16" s="2">
        <v>0.1</v>
      </c>
      <c r="AD16" s="4">
        <v>85.5779599607537</v>
      </c>
      <c r="AE16" s="5">
        <v>85.8607450595624</v>
      </c>
      <c r="AF16" s="5">
        <v>85.2495191599688</v>
      </c>
      <c r="AG16" s="3"/>
      <c r="AH16" s="2">
        <v>0.1</v>
      </c>
      <c r="AI16" s="4">
        <v>82.0809402538174</v>
      </c>
      <c r="AJ16" s="5">
        <v>81.6319808289489</v>
      </c>
      <c r="AK16" s="5">
        <v>82.4833684614319</v>
      </c>
      <c r="AL16" s="3"/>
      <c r="AM16" s="2"/>
      <c r="AN16" s="2"/>
      <c r="AO16" s="2"/>
      <c r="AP16" s="2"/>
      <c r="AQ16" s="2"/>
      <c r="AR16" s="2">
        <v>0.1</v>
      </c>
      <c r="AS16" s="4">
        <v>83.7225590588938</v>
      </c>
      <c r="AT16" s="4">
        <v>85.3796688226582</v>
      </c>
      <c r="AU16" s="4">
        <v>82.2128944132472</v>
      </c>
      <c r="AV16" s="3"/>
      <c r="AW16" s="2">
        <v>0.1</v>
      </c>
      <c r="AX16" s="4">
        <v>70.5061863704176</v>
      </c>
      <c r="AY16" s="5">
        <v>74.4427168548196</v>
      </c>
      <c r="AZ16" s="5">
        <v>66.6197335009574</v>
      </c>
    </row>
    <row r="17" spans="1:5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 t="s">
        <v>114</v>
      </c>
      <c r="O17" s="3"/>
      <c r="P17" s="3"/>
      <c r="Q17" s="3"/>
      <c r="R17" s="2"/>
      <c r="S17" s="2"/>
      <c r="T17" s="2"/>
      <c r="U17" s="3"/>
      <c r="V17" s="3"/>
      <c r="W17" s="3"/>
      <c r="X17" s="2">
        <v>1</v>
      </c>
      <c r="Y17" s="4">
        <v>65.788722829406</v>
      </c>
      <c r="Z17" s="5">
        <v>69.0977453756495</v>
      </c>
      <c r="AA17" s="5">
        <v>62.4066100577001</v>
      </c>
      <c r="AB17" s="3"/>
      <c r="AC17" s="2">
        <v>1</v>
      </c>
      <c r="AD17" s="4">
        <v>66.0749333562331</v>
      </c>
      <c r="AE17" s="5">
        <v>68.2107189766991</v>
      </c>
      <c r="AF17" s="5">
        <v>63.8264320233578</v>
      </c>
      <c r="AG17" s="3"/>
      <c r="AH17" s="2">
        <v>1</v>
      </c>
      <c r="AI17" s="4">
        <v>65.2162207280645</v>
      </c>
      <c r="AJ17" s="5">
        <v>66.7147774058879</v>
      </c>
      <c r="AK17" s="5">
        <v>63.5677073499064</v>
      </c>
      <c r="AL17" s="3"/>
      <c r="AM17" s="3"/>
      <c r="AN17" s="3"/>
      <c r="AO17" s="3"/>
      <c r="AP17" s="3"/>
      <c r="AQ17" s="2"/>
      <c r="AR17" s="2">
        <v>1</v>
      </c>
      <c r="AS17" s="4">
        <v>66.5205451426258</v>
      </c>
      <c r="AT17" s="4">
        <v>69.7404629620553</v>
      </c>
      <c r="AU17" s="4">
        <v>63.3986684134816</v>
      </c>
      <c r="AV17" s="3"/>
      <c r="AW17" s="2">
        <v>1</v>
      </c>
      <c r="AX17" s="4">
        <v>59.6291510046528</v>
      </c>
      <c r="AY17" s="5">
        <v>66.6455927026435</v>
      </c>
      <c r="AZ17" s="5">
        <v>52.6365884576668</v>
      </c>
    </row>
    <row r="18" spans="1:52">
      <c r="A18" s="8" t="s">
        <v>115</v>
      </c>
      <c r="B18" s="24" t="s">
        <v>104</v>
      </c>
      <c r="C18" s="24" t="s">
        <v>104</v>
      </c>
      <c r="D18" s="24" t="s">
        <v>104</v>
      </c>
      <c r="E18" s="25" t="s">
        <v>105</v>
      </c>
      <c r="F18" s="25" t="s">
        <v>105</v>
      </c>
      <c r="G18" s="25" t="s">
        <v>105</v>
      </c>
      <c r="H18" s="3"/>
      <c r="I18" s="3"/>
      <c r="J18" s="3"/>
      <c r="K18" s="3"/>
      <c r="L18" s="3"/>
      <c r="M18" s="3"/>
      <c r="N18" s="2" t="s">
        <v>69</v>
      </c>
      <c r="O18" s="3">
        <v>2.37</v>
      </c>
      <c r="P18" s="2">
        <v>2.63</v>
      </c>
      <c r="Q18" s="3">
        <v>2.2</v>
      </c>
      <c r="R18" s="2"/>
      <c r="S18" s="2"/>
      <c r="T18" s="2"/>
      <c r="U18" s="3"/>
      <c r="V18" s="3"/>
      <c r="W18" s="3"/>
      <c r="X18" s="2">
        <v>10</v>
      </c>
      <c r="Y18" s="4">
        <v>53.9993111164311</v>
      </c>
      <c r="Z18" s="5">
        <v>56.4349615014169</v>
      </c>
      <c r="AA18" s="5">
        <v>51.5093042275954</v>
      </c>
      <c r="AB18" s="3"/>
      <c r="AC18" s="2">
        <v>10</v>
      </c>
      <c r="AD18" s="4">
        <v>48.8160705117547</v>
      </c>
      <c r="AE18" s="5">
        <v>50.3098730507399</v>
      </c>
      <c r="AF18" s="5">
        <v>47.2423919219898</v>
      </c>
      <c r="AG18" s="3"/>
      <c r="AH18" s="2">
        <v>10</v>
      </c>
      <c r="AI18" s="4">
        <v>53.3843146587294</v>
      </c>
      <c r="AJ18" s="5">
        <v>54.2566161735237</v>
      </c>
      <c r="AK18" s="5">
        <v>52.4108440984913</v>
      </c>
      <c r="AL18" s="3"/>
      <c r="AM18" s="3"/>
      <c r="AN18" s="3"/>
      <c r="AO18" s="3"/>
      <c r="AP18" s="3"/>
      <c r="AQ18" s="3"/>
      <c r="AR18" s="2">
        <v>10</v>
      </c>
      <c r="AS18" s="4">
        <v>54.452000951904</v>
      </c>
      <c r="AT18" s="4">
        <v>56.7241929480964</v>
      </c>
      <c r="AU18" s="4">
        <v>52.2637129576154</v>
      </c>
      <c r="AV18" s="3"/>
      <c r="AW18" s="2">
        <v>10</v>
      </c>
      <c r="AX18" s="4">
        <v>55.2176420683107</v>
      </c>
      <c r="AY18" s="5">
        <v>60.2041353556027</v>
      </c>
      <c r="AZ18" s="5">
        <v>50.2608307088013</v>
      </c>
    </row>
    <row r="19" spans="1:52">
      <c r="A19" s="3" t="s">
        <v>69</v>
      </c>
      <c r="B19" s="8">
        <v>1.96</v>
      </c>
      <c r="C19" s="3">
        <v>2.39</v>
      </c>
      <c r="D19" s="3">
        <v>1.53</v>
      </c>
      <c r="E19" s="8">
        <v>15.1</v>
      </c>
      <c r="F19" s="3">
        <v>16.01</v>
      </c>
      <c r="G19" s="3">
        <v>14.19</v>
      </c>
      <c r="H19" s="3"/>
      <c r="I19" s="3"/>
      <c r="J19" s="3"/>
      <c r="K19" s="3"/>
      <c r="L19" s="3"/>
      <c r="M19" s="3"/>
      <c r="N19" s="2" t="s">
        <v>70</v>
      </c>
      <c r="O19" s="3">
        <v>1.07</v>
      </c>
      <c r="P19" s="2">
        <v>1.23</v>
      </c>
      <c r="Q19" s="3">
        <v>1</v>
      </c>
      <c r="R19" s="2"/>
      <c r="S19" s="2"/>
      <c r="T19" s="2"/>
      <c r="U19" s="3"/>
      <c r="V19" s="3"/>
      <c r="W19" s="3"/>
      <c r="X19" s="3"/>
      <c r="Y19" s="5"/>
      <c r="Z19" s="5"/>
      <c r="AA19" s="5"/>
      <c r="AB19" s="3"/>
      <c r="AC19" s="3"/>
      <c r="AD19" s="5"/>
      <c r="AE19" s="5"/>
      <c r="AF19" s="5"/>
      <c r="AG19" s="3"/>
      <c r="AH19" s="3"/>
      <c r="AI19" s="5"/>
      <c r="AJ19" s="5"/>
      <c r="AK19" s="5"/>
      <c r="AL19" s="3"/>
      <c r="AM19" s="3"/>
      <c r="AN19" s="3"/>
      <c r="AO19" s="3"/>
      <c r="AP19" s="3"/>
      <c r="AQ19" s="3"/>
      <c r="AR19" s="3"/>
      <c r="AS19" s="5"/>
      <c r="AT19" s="5"/>
      <c r="AU19" s="5"/>
      <c r="AV19" s="3"/>
      <c r="AW19" s="2"/>
      <c r="AX19" s="4"/>
      <c r="AY19" s="5"/>
      <c r="AZ19" s="5"/>
    </row>
    <row r="20" spans="1:52">
      <c r="A20" s="3" t="s">
        <v>70</v>
      </c>
      <c r="B20" s="8">
        <v>1.71</v>
      </c>
      <c r="C20" s="3">
        <v>2.04</v>
      </c>
      <c r="D20" s="3">
        <v>1.38</v>
      </c>
      <c r="E20" s="8">
        <v>7.23</v>
      </c>
      <c r="F20" s="3">
        <v>8.64</v>
      </c>
      <c r="G20" s="3">
        <v>5.82</v>
      </c>
      <c r="H20" s="3"/>
      <c r="I20" s="3"/>
      <c r="J20" s="3"/>
      <c r="K20" s="3"/>
      <c r="L20" s="3"/>
      <c r="M20" s="3"/>
      <c r="N20" s="2" t="s">
        <v>72</v>
      </c>
      <c r="O20" s="3">
        <v>1.17</v>
      </c>
      <c r="P20" s="2">
        <v>1.4</v>
      </c>
      <c r="Q20" s="3">
        <v>1.03</v>
      </c>
      <c r="R20" s="2"/>
      <c r="S20" s="2"/>
      <c r="T20" s="2"/>
      <c r="U20" s="3"/>
      <c r="V20" s="3"/>
      <c r="W20" s="3"/>
      <c r="X20" s="2" t="s">
        <v>107</v>
      </c>
      <c r="Y20" s="4" t="s">
        <v>116</v>
      </c>
      <c r="Z20" s="5"/>
      <c r="AA20" s="5"/>
      <c r="AB20" s="3"/>
      <c r="AC20" s="2" t="s">
        <v>107</v>
      </c>
      <c r="AD20" s="4" t="s">
        <v>117</v>
      </c>
      <c r="AE20" s="5"/>
      <c r="AF20" s="5"/>
      <c r="AG20" s="3"/>
      <c r="AH20" s="2" t="s">
        <v>107</v>
      </c>
      <c r="AI20" s="4" t="s">
        <v>118</v>
      </c>
      <c r="AJ20" s="5"/>
      <c r="AK20" s="5"/>
      <c r="AL20" s="3"/>
      <c r="AM20" s="3"/>
      <c r="AN20" s="3"/>
      <c r="AO20" s="3"/>
      <c r="AP20" s="3"/>
      <c r="AQ20" s="3"/>
      <c r="AR20" s="2" t="s">
        <v>107</v>
      </c>
      <c r="AS20" s="4" t="s">
        <v>119</v>
      </c>
      <c r="AT20" s="5"/>
      <c r="AU20" s="5"/>
      <c r="AV20" s="3"/>
      <c r="AW20" s="2" t="s">
        <v>107</v>
      </c>
      <c r="AX20" s="4" t="s">
        <v>120</v>
      </c>
      <c r="AY20" s="5"/>
      <c r="AZ20" s="5"/>
    </row>
    <row r="21" spans="1:52">
      <c r="A21" s="3" t="s">
        <v>71</v>
      </c>
      <c r="B21" s="8">
        <v>2.15</v>
      </c>
      <c r="C21" s="3">
        <v>2.63</v>
      </c>
      <c r="D21" s="3">
        <v>1.67</v>
      </c>
      <c r="E21" s="8">
        <v>13.8</v>
      </c>
      <c r="F21" s="3">
        <v>14.31</v>
      </c>
      <c r="G21" s="3">
        <v>13.29</v>
      </c>
      <c r="H21" s="3"/>
      <c r="I21" s="3"/>
      <c r="J21" s="3"/>
      <c r="K21" s="3"/>
      <c r="L21" s="3"/>
      <c r="M21" s="3"/>
      <c r="N21" s="2" t="s">
        <v>71</v>
      </c>
      <c r="O21" s="3">
        <v>2.07</v>
      </c>
      <c r="P21" s="2">
        <v>2.27</v>
      </c>
      <c r="Q21" s="3">
        <v>1.96</v>
      </c>
      <c r="R21" s="2"/>
      <c r="S21" s="2"/>
      <c r="T21" s="2"/>
      <c r="U21" s="3"/>
      <c r="V21" s="3"/>
      <c r="W21" s="3"/>
      <c r="X21" s="2">
        <v>0</v>
      </c>
      <c r="Y21" s="4">
        <v>100</v>
      </c>
      <c r="Z21" s="4">
        <v>100</v>
      </c>
      <c r="AA21" s="4">
        <v>100</v>
      </c>
      <c r="AB21" s="3"/>
      <c r="AC21" s="2">
        <v>0</v>
      </c>
      <c r="AD21" s="4">
        <v>100</v>
      </c>
      <c r="AE21" s="4">
        <v>100</v>
      </c>
      <c r="AF21" s="4">
        <v>100</v>
      </c>
      <c r="AG21" s="3"/>
      <c r="AH21" s="2">
        <v>0</v>
      </c>
      <c r="AI21" s="4">
        <v>100</v>
      </c>
      <c r="AJ21" s="4">
        <v>100</v>
      </c>
      <c r="AK21" s="4">
        <v>100</v>
      </c>
      <c r="AL21" s="3"/>
      <c r="AM21" s="3"/>
      <c r="AN21" s="3"/>
      <c r="AO21" s="3"/>
      <c r="AP21" s="3"/>
      <c r="AQ21" s="3"/>
      <c r="AR21" s="2">
        <v>0</v>
      </c>
      <c r="AS21" s="4">
        <v>100</v>
      </c>
      <c r="AT21" s="4">
        <v>100</v>
      </c>
      <c r="AU21" s="4">
        <v>100</v>
      </c>
      <c r="AV21" s="3"/>
      <c r="AW21" s="2">
        <v>0</v>
      </c>
      <c r="AX21" s="4">
        <v>100</v>
      </c>
      <c r="AY21" s="4">
        <v>100</v>
      </c>
      <c r="AZ21" s="4">
        <v>100</v>
      </c>
    </row>
    <row r="22" spans="1:52">
      <c r="A22" s="3" t="s">
        <v>72</v>
      </c>
      <c r="B22" s="8">
        <v>1.38</v>
      </c>
      <c r="C22" s="3">
        <v>1.91</v>
      </c>
      <c r="D22" s="3">
        <v>0.85</v>
      </c>
      <c r="E22" s="8">
        <v>6.08</v>
      </c>
      <c r="F22" s="3">
        <v>6.49</v>
      </c>
      <c r="G22" s="3">
        <v>5.67</v>
      </c>
      <c r="H22" s="3"/>
      <c r="I22" s="3"/>
      <c r="J22" s="3"/>
      <c r="K22" s="3"/>
      <c r="L22" s="3"/>
      <c r="M22" s="3"/>
      <c r="N22" s="3" t="s">
        <v>121</v>
      </c>
      <c r="O22" s="3"/>
      <c r="P22" s="3"/>
      <c r="Q22" s="3"/>
      <c r="R22" s="2"/>
      <c r="S22" s="2"/>
      <c r="T22" s="2"/>
      <c r="U22" s="3"/>
      <c r="V22" s="3"/>
      <c r="W22" s="3"/>
      <c r="X22" s="2">
        <v>0.0001</v>
      </c>
      <c r="Y22" s="4">
        <v>99.81704837534</v>
      </c>
      <c r="Z22" s="5">
        <v>100.394063072634</v>
      </c>
      <c r="AA22" s="5">
        <v>96.3519837403935</v>
      </c>
      <c r="AB22" s="3"/>
      <c r="AC22" s="2">
        <v>0.0001</v>
      </c>
      <c r="AD22" s="4">
        <v>96.6944772759396</v>
      </c>
      <c r="AE22" s="5">
        <v>97.249487525431</v>
      </c>
      <c r="AF22" s="5">
        <v>96.0783668214584</v>
      </c>
      <c r="AG22" s="3"/>
      <c r="AH22" s="2">
        <v>0.0001</v>
      </c>
      <c r="AI22" s="4">
        <v>98.7393831128308</v>
      </c>
      <c r="AJ22" s="5">
        <v>98.2906632163406</v>
      </c>
      <c r="AK22" s="5">
        <v>99.1265646062157</v>
      </c>
      <c r="AL22" s="3"/>
      <c r="AM22" s="3"/>
      <c r="AN22" s="3"/>
      <c r="AO22" s="3"/>
      <c r="AP22" s="3"/>
      <c r="AQ22" s="3"/>
      <c r="AR22" s="2">
        <v>0.0001</v>
      </c>
      <c r="AS22" s="4">
        <v>94.0375077265055</v>
      </c>
      <c r="AT22" s="4">
        <v>96.1513576955995</v>
      </c>
      <c r="AU22" s="4">
        <v>92.0867327728645</v>
      </c>
      <c r="AV22" s="3"/>
      <c r="AW22" s="2">
        <v>0.0001</v>
      </c>
      <c r="AX22" s="4">
        <v>97.254067033811</v>
      </c>
      <c r="AY22" s="5">
        <v>101.85093466717</v>
      </c>
      <c r="AZ22" s="5">
        <v>92.4233649491981</v>
      </c>
    </row>
    <row r="23" spans="1:52">
      <c r="A23" s="3" t="s">
        <v>108</v>
      </c>
      <c r="B23" s="8">
        <v>2.1</v>
      </c>
      <c r="C23" s="3">
        <v>2.53</v>
      </c>
      <c r="D23" s="3">
        <v>1.67</v>
      </c>
      <c r="E23" s="8">
        <v>14.2</v>
      </c>
      <c r="F23" s="3">
        <v>15.11</v>
      </c>
      <c r="G23" s="3">
        <v>13.29</v>
      </c>
      <c r="H23" s="3"/>
      <c r="I23" s="3"/>
      <c r="J23" s="3"/>
      <c r="K23" s="3"/>
      <c r="L23" s="3"/>
      <c r="M23" s="3"/>
      <c r="N23" s="2" t="s">
        <v>69</v>
      </c>
      <c r="O23" s="3">
        <v>2.76</v>
      </c>
      <c r="P23" s="3">
        <v>3.11</v>
      </c>
      <c r="Q23" s="2">
        <v>2.53</v>
      </c>
      <c r="R23" s="3"/>
      <c r="S23" s="3"/>
      <c r="T23" s="3"/>
      <c r="U23" s="3"/>
      <c r="V23" s="3"/>
      <c r="W23" s="3"/>
      <c r="X23" s="2">
        <v>0.001</v>
      </c>
      <c r="Y23" s="4">
        <v>94.2121264433959</v>
      </c>
      <c r="Z23" s="5">
        <v>95.510170743573</v>
      </c>
      <c r="AA23" s="5">
        <v>88.3399251755188</v>
      </c>
      <c r="AB23" s="3"/>
      <c r="AC23" s="2">
        <v>0.001</v>
      </c>
      <c r="AD23" s="4">
        <v>94.4494175339985</v>
      </c>
      <c r="AE23" s="5">
        <v>95.3425662098024</v>
      </c>
      <c r="AF23" s="5">
        <v>93.4824058846785</v>
      </c>
      <c r="AG23" s="3"/>
      <c r="AH23" s="2">
        <v>0.001</v>
      </c>
      <c r="AI23" s="4">
        <v>96.9585933599601</v>
      </c>
      <c r="AJ23" s="5">
        <v>96.8530032620972</v>
      </c>
      <c r="AK23" s="5">
        <v>96.9833511607589</v>
      </c>
      <c r="AL23" s="3"/>
      <c r="AM23" s="3"/>
      <c r="AN23" s="3"/>
      <c r="AO23" s="3"/>
      <c r="AP23" s="3"/>
      <c r="AQ23" s="3"/>
      <c r="AR23" s="2">
        <v>0.001</v>
      </c>
      <c r="AS23" s="4">
        <v>92.3415174856763</v>
      </c>
      <c r="AT23" s="4">
        <v>94.7609514157336</v>
      </c>
      <c r="AU23" s="4">
        <v>90.0787665905904</v>
      </c>
      <c r="AV23" s="3"/>
      <c r="AW23" s="2">
        <v>0.001</v>
      </c>
      <c r="AX23" s="4">
        <v>94.5643366079457</v>
      </c>
      <c r="AY23" s="5">
        <v>99.7844146906578</v>
      </c>
      <c r="AZ23" s="5">
        <v>89.1108696177695</v>
      </c>
    </row>
    <row r="24" spans="1:52">
      <c r="A24" s="3" t="s">
        <v>110</v>
      </c>
      <c r="B24" s="8">
        <v>1.9</v>
      </c>
      <c r="C24" s="3">
        <v>2.28</v>
      </c>
      <c r="D24" s="3">
        <v>1.52</v>
      </c>
      <c r="E24" s="8">
        <v>7.3</v>
      </c>
      <c r="F24" s="3">
        <v>7.81</v>
      </c>
      <c r="G24" s="3">
        <v>6.79</v>
      </c>
      <c r="H24" s="3"/>
      <c r="I24" s="3"/>
      <c r="J24" s="3"/>
      <c r="K24" s="3"/>
      <c r="L24" s="3"/>
      <c r="M24" s="3"/>
      <c r="N24" s="2" t="s">
        <v>70</v>
      </c>
      <c r="O24" s="3">
        <v>1.13</v>
      </c>
      <c r="P24" s="3">
        <v>1.44</v>
      </c>
      <c r="Q24" s="2">
        <v>1.03</v>
      </c>
      <c r="R24" s="3"/>
      <c r="S24" s="3"/>
      <c r="T24" s="3"/>
      <c r="U24" s="3"/>
      <c r="V24" s="3"/>
      <c r="W24" s="3"/>
      <c r="X24" s="2">
        <v>0.01</v>
      </c>
      <c r="Y24" s="4">
        <v>90.3409866881498</v>
      </c>
      <c r="Z24" s="5">
        <v>87.1929743260384</v>
      </c>
      <c r="AA24" s="5">
        <v>81.8755531099918</v>
      </c>
      <c r="AB24" s="3"/>
      <c r="AC24" s="2">
        <v>0.01</v>
      </c>
      <c r="AD24" s="4">
        <v>90.7024619865911</v>
      </c>
      <c r="AE24" s="5">
        <v>92.8455509672462</v>
      </c>
      <c r="AF24" s="5">
        <v>88.4365112263229</v>
      </c>
      <c r="AG24" s="3"/>
      <c r="AH24" s="2">
        <v>0.01</v>
      </c>
      <c r="AI24" s="4">
        <v>81.0561891537693</v>
      </c>
      <c r="AJ24" s="5">
        <v>82.5788244211352</v>
      </c>
      <c r="AK24" s="5">
        <v>79.3678748283824</v>
      </c>
      <c r="AL24" s="3"/>
      <c r="AM24" s="3"/>
      <c r="AN24" s="3"/>
      <c r="AO24" s="3"/>
      <c r="AP24" s="3"/>
      <c r="AQ24" s="3"/>
      <c r="AR24" s="2">
        <v>0.01</v>
      </c>
      <c r="AS24" s="4">
        <v>77.1963706226374</v>
      </c>
      <c r="AT24" s="4">
        <v>80.8715851401468</v>
      </c>
      <c r="AU24" s="4">
        <v>73.6355488463732</v>
      </c>
      <c r="AV24" s="3"/>
      <c r="AW24" s="2">
        <v>0.01</v>
      </c>
      <c r="AX24" s="4">
        <v>91.7907773326885</v>
      </c>
      <c r="AY24" s="5">
        <v>99.4638898228403</v>
      </c>
      <c r="AZ24" s="5">
        <v>83.8702068075437</v>
      </c>
    </row>
    <row r="25" spans="1:5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2" t="s">
        <v>72</v>
      </c>
      <c r="O25" s="3">
        <v>1.31</v>
      </c>
      <c r="P25" s="3">
        <v>1.74</v>
      </c>
      <c r="Q25" s="2">
        <v>1.14</v>
      </c>
      <c r="R25" s="3"/>
      <c r="S25" s="3"/>
      <c r="T25" s="3"/>
      <c r="U25" s="3"/>
      <c r="V25" s="3"/>
      <c r="W25" s="3"/>
      <c r="X25" s="2">
        <v>0.1</v>
      </c>
      <c r="Y25" s="4">
        <v>81.7729312924387</v>
      </c>
      <c r="Z25" s="5">
        <v>79.6085819771205</v>
      </c>
      <c r="AA25" s="5">
        <v>75.1487144748606</v>
      </c>
      <c r="AB25" s="3"/>
      <c r="AC25" s="2">
        <v>0.1</v>
      </c>
      <c r="AD25" s="4">
        <v>57.9072601872658</v>
      </c>
      <c r="AE25" s="5">
        <v>58.7326080267312</v>
      </c>
      <c r="AF25" s="5">
        <v>57.0254053910111</v>
      </c>
      <c r="AG25" s="3"/>
      <c r="AH25" s="2">
        <v>0.1</v>
      </c>
      <c r="AI25" s="4">
        <v>48.6236660634049</v>
      </c>
      <c r="AJ25" s="5">
        <v>49.1491903528203</v>
      </c>
      <c r="AK25" s="5">
        <v>48.022376045307</v>
      </c>
      <c r="AL25" s="3"/>
      <c r="AM25" s="3"/>
      <c r="AN25" s="3"/>
      <c r="AO25" s="3"/>
      <c r="AP25" s="3"/>
      <c r="AQ25" s="3"/>
      <c r="AR25" s="2">
        <v>0.1</v>
      </c>
      <c r="AS25" s="4">
        <v>46.3082533937189</v>
      </c>
      <c r="AT25" s="4">
        <v>48.115020380144</v>
      </c>
      <c r="AU25" s="4">
        <v>44.5741029140812</v>
      </c>
      <c r="AV25" s="3"/>
      <c r="AW25" s="2">
        <v>0.1</v>
      </c>
      <c r="AX25" s="4">
        <v>75.6488865559908</v>
      </c>
      <c r="AY25" s="5">
        <v>79.3371202791841</v>
      </c>
      <c r="AZ25" s="5">
        <v>71.7778617870873</v>
      </c>
    </row>
    <row r="26" spans="1:5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2" t="s">
        <v>71</v>
      </c>
      <c r="O26" s="3">
        <v>2.56</v>
      </c>
      <c r="P26" s="3">
        <v>2.87</v>
      </c>
      <c r="Q26" s="2">
        <v>2.37</v>
      </c>
      <c r="R26" s="3"/>
      <c r="S26" s="3"/>
      <c r="T26" s="3"/>
      <c r="U26" s="3"/>
      <c r="V26" s="3"/>
      <c r="W26" s="3"/>
      <c r="X26" s="2">
        <v>1</v>
      </c>
      <c r="Y26" s="4">
        <v>64.2862623240112</v>
      </c>
      <c r="Z26" s="5">
        <v>68.602695870699</v>
      </c>
      <c r="AA26" s="5">
        <v>62.9116100577001</v>
      </c>
      <c r="AB26" s="3"/>
      <c r="AC26" s="2">
        <v>1</v>
      </c>
      <c r="AD26" s="4">
        <v>31.3792778527724</v>
      </c>
      <c r="AE26" s="5">
        <v>34.1953704438945</v>
      </c>
      <c r="AF26" s="5">
        <v>28.4368634098279</v>
      </c>
      <c r="AG26" s="3"/>
      <c r="AH26" s="2">
        <v>1</v>
      </c>
      <c r="AI26" s="4">
        <v>35.9582891288068</v>
      </c>
      <c r="AJ26" s="5">
        <v>38.3090185716571</v>
      </c>
      <c r="AK26" s="5">
        <v>33.432037802671</v>
      </c>
      <c r="AL26" s="3"/>
      <c r="AM26" s="3"/>
      <c r="AN26" s="3"/>
      <c r="AO26" s="3"/>
      <c r="AP26" s="3"/>
      <c r="AQ26" s="3"/>
      <c r="AR26" s="2">
        <v>1</v>
      </c>
      <c r="AS26" s="4">
        <v>34.2459896464827</v>
      </c>
      <c r="AT26" s="4">
        <v>37.5950056878968</v>
      </c>
      <c r="AU26" s="4">
        <v>30.9304655843616</v>
      </c>
      <c r="AV26" s="3"/>
      <c r="AW26" s="2">
        <v>1</v>
      </c>
      <c r="AX26" s="4">
        <v>62.4929828174407</v>
      </c>
      <c r="AY26" s="5">
        <v>69.2958094235352</v>
      </c>
      <c r="AZ26" s="5">
        <v>55.509011765893</v>
      </c>
    </row>
    <row r="27" spans="1:5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 t="s">
        <v>122</v>
      </c>
      <c r="O27" s="3"/>
      <c r="P27" s="3"/>
      <c r="Q27" s="3"/>
      <c r="R27" s="3"/>
      <c r="S27" s="3"/>
      <c r="T27" s="3"/>
      <c r="U27" s="3"/>
      <c r="V27" s="3"/>
      <c r="W27" s="3"/>
      <c r="X27" s="2">
        <v>10</v>
      </c>
      <c r="Y27" s="4">
        <v>58.1640580043733</v>
      </c>
      <c r="Z27" s="5">
        <v>55.9399119964664</v>
      </c>
      <c r="AA27" s="5">
        <v>52.0143042275954</v>
      </c>
      <c r="AB27" s="3"/>
      <c r="AC27" s="2">
        <v>10</v>
      </c>
      <c r="AD27" s="4">
        <v>21.1079636120062</v>
      </c>
      <c r="AE27" s="5">
        <v>23.145062364712</v>
      </c>
      <c r="AF27" s="5">
        <v>18.9801228842463</v>
      </c>
      <c r="AG27" s="3"/>
      <c r="AH27" s="2">
        <v>10</v>
      </c>
      <c r="AI27" s="4">
        <v>28.4504805292061</v>
      </c>
      <c r="AJ27" s="5">
        <v>30.0490102225302</v>
      </c>
      <c r="AK27" s="5">
        <v>26.7289949450823</v>
      </c>
      <c r="AL27" s="3"/>
      <c r="AM27" s="3"/>
      <c r="AN27" s="3"/>
      <c r="AO27" s="3"/>
      <c r="AP27" s="3"/>
      <c r="AQ27" s="3"/>
      <c r="AR27" s="2">
        <v>10</v>
      </c>
      <c r="AS27" s="4">
        <v>27.095695742101</v>
      </c>
      <c r="AT27" s="4">
        <v>29.4773129591326</v>
      </c>
      <c r="AU27" s="4">
        <v>24.7432699165536</v>
      </c>
      <c r="AV27" s="3"/>
      <c r="AW27" s="2">
        <v>10</v>
      </c>
      <c r="AX27" s="4">
        <v>57.6324826057136</v>
      </c>
      <c r="AY27" s="5">
        <v>62.4268656150855</v>
      </c>
      <c r="AZ27" s="5">
        <v>52.6829157678164</v>
      </c>
    </row>
    <row r="28" spans="1:5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2" t="s">
        <v>69</v>
      </c>
      <c r="O28" s="3">
        <v>3.15</v>
      </c>
      <c r="P28" s="3">
        <v>3.46</v>
      </c>
      <c r="Q28" s="2">
        <v>2.99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5"/>
      <c r="AE28" s="5"/>
      <c r="AF28" s="5"/>
      <c r="AG28" s="3"/>
      <c r="AH28" s="3"/>
      <c r="AI28" s="5"/>
      <c r="AJ28" s="5"/>
      <c r="AK28" s="5"/>
      <c r="AL28" s="3"/>
      <c r="AM28" s="3"/>
      <c r="AN28" s="3"/>
      <c r="AO28" s="3"/>
      <c r="AP28" s="3"/>
      <c r="AQ28" s="3"/>
      <c r="AR28" s="3"/>
      <c r="AS28" s="5"/>
      <c r="AT28" s="5"/>
      <c r="AU28" s="5"/>
      <c r="AV28" s="3"/>
      <c r="AW28" s="3"/>
      <c r="AX28" s="5"/>
      <c r="AY28" s="5"/>
      <c r="AZ28" s="5"/>
    </row>
    <row r="29" spans="1:5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2" t="s">
        <v>70</v>
      </c>
      <c r="O29" s="3">
        <v>1.46</v>
      </c>
      <c r="P29" s="3">
        <v>1.77</v>
      </c>
      <c r="Q29" s="2">
        <v>1.27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2" t="s">
        <v>107</v>
      </c>
      <c r="AD29" s="4" t="s">
        <v>123</v>
      </c>
      <c r="AE29" s="5"/>
      <c r="AF29" s="5"/>
      <c r="AG29" s="3"/>
      <c r="AH29" s="2" t="s">
        <v>107</v>
      </c>
      <c r="AI29" s="4" t="s">
        <v>124</v>
      </c>
      <c r="AJ29" s="5"/>
      <c r="AK29" s="5"/>
      <c r="AL29" s="3"/>
      <c r="AM29" s="3"/>
      <c r="AN29" s="3"/>
      <c r="AO29" s="3"/>
      <c r="AP29" s="3"/>
      <c r="AQ29" s="3"/>
      <c r="AR29" s="2" t="s">
        <v>107</v>
      </c>
      <c r="AS29" s="4" t="s">
        <v>125</v>
      </c>
      <c r="AT29" s="5"/>
      <c r="AU29" s="5"/>
      <c r="AV29" s="3"/>
      <c r="AW29" s="2" t="s">
        <v>107</v>
      </c>
      <c r="AX29" s="4" t="s">
        <v>126</v>
      </c>
      <c r="AY29" s="5"/>
      <c r="AZ29" s="5"/>
    </row>
    <row r="30" spans="1:5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2" t="s">
        <v>72</v>
      </c>
      <c r="O30" s="3">
        <v>1.63</v>
      </c>
      <c r="P30" s="3">
        <v>1.99</v>
      </c>
      <c r="Q30" s="2">
        <v>1.48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2">
        <v>0</v>
      </c>
      <c r="AD30" s="4">
        <v>100</v>
      </c>
      <c r="AE30" s="4">
        <v>100</v>
      </c>
      <c r="AF30" s="4">
        <v>100</v>
      </c>
      <c r="AG30" s="3"/>
      <c r="AH30" s="2">
        <v>0</v>
      </c>
      <c r="AI30" s="4">
        <v>100</v>
      </c>
      <c r="AJ30" s="4">
        <v>100</v>
      </c>
      <c r="AK30" s="4">
        <v>100</v>
      </c>
      <c r="AL30" s="3"/>
      <c r="AM30" s="3"/>
      <c r="AN30" s="3"/>
      <c r="AO30" s="3"/>
      <c r="AP30" s="3"/>
      <c r="AQ30" s="3"/>
      <c r="AR30" s="2">
        <v>0</v>
      </c>
      <c r="AS30" s="4">
        <v>100</v>
      </c>
      <c r="AT30" s="4">
        <v>100</v>
      </c>
      <c r="AU30" s="4">
        <v>100</v>
      </c>
      <c r="AV30" s="3"/>
      <c r="AW30" s="2">
        <v>0</v>
      </c>
      <c r="AX30" s="4">
        <v>100</v>
      </c>
      <c r="AY30" s="4">
        <v>100</v>
      </c>
      <c r="AZ30" s="4">
        <v>100</v>
      </c>
    </row>
    <row r="31" spans="1:5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2" t="s">
        <v>71</v>
      </c>
      <c r="O31" s="3">
        <v>2.82</v>
      </c>
      <c r="P31" s="3">
        <v>3.18</v>
      </c>
      <c r="Q31" s="2">
        <v>2.7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2">
        <v>0.0001</v>
      </c>
      <c r="AD31" s="4">
        <v>99.3183059784803</v>
      </c>
      <c r="AE31" s="5">
        <v>100.508143116157</v>
      </c>
      <c r="AF31" s="5">
        <v>98.0406720980499</v>
      </c>
      <c r="AG31" s="3"/>
      <c r="AH31" s="2">
        <v>0.0001</v>
      </c>
      <c r="AI31" s="4">
        <v>95.4941391386057</v>
      </c>
      <c r="AJ31" s="5">
        <v>95.8195525617531</v>
      </c>
      <c r="AK31" s="5">
        <v>95.0629633127639</v>
      </c>
      <c r="AL31" s="3"/>
      <c r="AM31" s="3"/>
      <c r="AN31" s="3"/>
      <c r="AO31" s="3"/>
      <c r="AP31" s="3"/>
      <c r="AQ31" s="3"/>
      <c r="AR31" s="2">
        <v>0.0001</v>
      </c>
      <c r="AS31" s="4">
        <v>98.4941391386057</v>
      </c>
      <c r="AT31" s="4">
        <v>101.287362582051</v>
      </c>
      <c r="AU31" s="4">
        <v>95.8659039734373</v>
      </c>
      <c r="AV31" s="3"/>
      <c r="AW31" s="2">
        <v>0.0001</v>
      </c>
      <c r="AX31" s="4">
        <v>96.0210708910486</v>
      </c>
      <c r="AY31" s="5">
        <v>102.046956451341</v>
      </c>
      <c r="AZ31" s="5">
        <v>89.7523798180075</v>
      </c>
    </row>
    <row r="32" spans="1:5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2">
        <v>0.001</v>
      </c>
      <c r="AD32" s="4">
        <v>96.8472135688354</v>
      </c>
      <c r="AE32" s="5">
        <v>98.8698172243484</v>
      </c>
      <c r="AF32" s="5">
        <v>94.7041578402121</v>
      </c>
      <c r="AG32" s="3"/>
      <c r="AH32" s="2">
        <v>0.001</v>
      </c>
      <c r="AI32" s="4">
        <v>91.0604759238606</v>
      </c>
      <c r="AJ32" s="5">
        <v>92.2917241979229</v>
      </c>
      <c r="AK32" s="5">
        <v>89.6722902015764</v>
      </c>
      <c r="AL32" s="3"/>
      <c r="AM32" s="3"/>
      <c r="AN32" s="3"/>
      <c r="AO32" s="3"/>
      <c r="AP32" s="3"/>
      <c r="AQ32" s="3"/>
      <c r="AR32" s="2">
        <v>0.001</v>
      </c>
      <c r="AS32" s="4">
        <v>95.8816854423378</v>
      </c>
      <c r="AT32" s="4">
        <v>99.4821587005684</v>
      </c>
      <c r="AU32" s="4">
        <v>92.4329755549918</v>
      </c>
      <c r="AV32" s="3"/>
      <c r="AW32" s="2">
        <v>0.001</v>
      </c>
      <c r="AX32" s="4">
        <v>92.1871818138752</v>
      </c>
      <c r="AY32" s="5">
        <v>99.8583182099034</v>
      </c>
      <c r="AZ32" s="5">
        <v>84.267800502174</v>
      </c>
    </row>
    <row r="33" spans="1:5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2">
        <v>0.01</v>
      </c>
      <c r="AD33" s="4">
        <v>93.3971255935817</v>
      </c>
      <c r="AE33" s="5">
        <v>93.5265937191977</v>
      </c>
      <c r="AF33" s="5">
        <v>93.2250681054533</v>
      </c>
      <c r="AG33" s="3"/>
      <c r="AH33" s="2">
        <v>0.01</v>
      </c>
      <c r="AI33" s="4">
        <v>89.0561243712464</v>
      </c>
      <c r="AJ33" s="5">
        <v>88.4040042439285</v>
      </c>
      <c r="AK33" s="5">
        <v>89.6678081023838</v>
      </c>
      <c r="AL33" s="3"/>
      <c r="AM33" s="3"/>
      <c r="AN33" s="3"/>
      <c r="AO33" s="3"/>
      <c r="AP33" s="3"/>
      <c r="AQ33" s="3"/>
      <c r="AR33" s="2">
        <v>0.01</v>
      </c>
      <c r="AS33" s="4">
        <v>90.8372468586713</v>
      </c>
      <c r="AT33" s="4">
        <v>92.4658978712366</v>
      </c>
      <c r="AU33" s="4">
        <v>89.3702703398233</v>
      </c>
      <c r="AV33" s="3"/>
      <c r="AW33" s="2">
        <v>0.01</v>
      </c>
      <c r="AX33" s="4">
        <v>84.464900676732</v>
      </c>
      <c r="AY33" s="5">
        <v>88.1091861739994</v>
      </c>
      <c r="AZ33" s="5">
        <v>80.6203239501908</v>
      </c>
    </row>
    <row r="34" spans="1:5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2">
        <v>0.1</v>
      </c>
      <c r="AD34" s="4">
        <v>83.463393850257</v>
      </c>
      <c r="AE34" s="5">
        <v>84.2778371080951</v>
      </c>
      <c r="AF34" s="5">
        <v>82.5826617272621</v>
      </c>
      <c r="AG34" s="3"/>
      <c r="AH34" s="2">
        <v>0.1</v>
      </c>
      <c r="AI34" s="4">
        <v>87.3114549856724</v>
      </c>
      <c r="AJ34" s="5">
        <v>87.1955873647305</v>
      </c>
      <c r="AK34" s="5">
        <v>87.3557986352426</v>
      </c>
      <c r="AL34" s="3"/>
      <c r="AM34" s="3"/>
      <c r="AN34" s="3"/>
      <c r="AO34" s="3"/>
      <c r="AP34" s="3"/>
      <c r="AQ34" s="3"/>
      <c r="AR34" s="2">
        <v>0.1</v>
      </c>
      <c r="AS34" s="4">
        <v>89.0576840853858</v>
      </c>
      <c r="AT34" s="4">
        <v>91.1914533490443</v>
      </c>
      <c r="AU34" s="4">
        <v>87.0770301898981</v>
      </c>
      <c r="AV34" s="3"/>
      <c r="AW34" s="2">
        <v>0.1</v>
      </c>
      <c r="AX34" s="4">
        <v>43.7322663051598</v>
      </c>
      <c r="AY34" s="5">
        <v>48.5959425164288</v>
      </c>
      <c r="AZ34" s="5">
        <v>38.740998818361</v>
      </c>
    </row>
    <row r="35" spans="1:5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2">
        <v>1</v>
      </c>
      <c r="AD35" s="4">
        <v>74.0314956889385</v>
      </c>
      <c r="AE35" s="5">
        <v>74.5406820479789</v>
      </c>
      <c r="AF35" s="5">
        <v>73.4721256027173</v>
      </c>
      <c r="AG35" s="3"/>
      <c r="AH35" s="2">
        <v>1</v>
      </c>
      <c r="AI35" s="4">
        <v>75.4049465700189</v>
      </c>
      <c r="AJ35" s="5">
        <v>75.1504335631251</v>
      </c>
      <c r="AK35" s="5">
        <v>75.6070949671195</v>
      </c>
      <c r="AL35" s="3"/>
      <c r="AM35" s="3"/>
      <c r="AN35" s="3"/>
      <c r="AO35" s="3"/>
      <c r="AP35" s="3"/>
      <c r="AQ35" s="3"/>
      <c r="AR35" s="2">
        <v>1</v>
      </c>
      <c r="AS35" s="4">
        <v>76.9130455014193</v>
      </c>
      <c r="AT35" s="4">
        <v>78.5973933194136</v>
      </c>
      <c r="AU35" s="4">
        <v>75.3625237744278</v>
      </c>
      <c r="AV35" s="3"/>
      <c r="AW35" s="2">
        <v>1</v>
      </c>
      <c r="AX35" s="4">
        <v>32.1226499323997</v>
      </c>
      <c r="AY35" s="5">
        <v>36.0278638979838</v>
      </c>
      <c r="AZ35" s="5">
        <v>28.1210464536255</v>
      </c>
    </row>
    <row r="36" spans="1:5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2">
        <v>10</v>
      </c>
      <c r="AD36" s="4">
        <v>52.6106085548854</v>
      </c>
      <c r="AE36" s="5">
        <v>54.5202044655739</v>
      </c>
      <c r="AF36" s="5">
        <v>50.6028207259831</v>
      </c>
      <c r="AG36" s="3"/>
      <c r="AH36" s="2">
        <v>10</v>
      </c>
      <c r="AI36" s="4">
        <v>56.2888686413519</v>
      </c>
      <c r="AJ36" s="5">
        <v>57.562008389662</v>
      </c>
      <c r="AK36" s="5">
        <v>54.8875347005925</v>
      </c>
      <c r="AL36" s="3"/>
      <c r="AM36" s="3"/>
      <c r="AN36" s="3"/>
      <c r="AO36" s="3"/>
      <c r="AP36" s="3"/>
      <c r="AQ36" s="3"/>
      <c r="AR36" s="2">
        <v>10</v>
      </c>
      <c r="AS36" s="4">
        <v>57.4146460141789</v>
      </c>
      <c r="AT36" s="4">
        <v>60.1729874301222</v>
      </c>
      <c r="AU36" s="4">
        <v>54.741133890264</v>
      </c>
      <c r="AV36" s="3"/>
      <c r="AW36" s="2">
        <v>10</v>
      </c>
      <c r="AX36" s="4">
        <v>28.1035104789601</v>
      </c>
      <c r="AY36" s="5">
        <v>34.0614334433863</v>
      </c>
      <c r="AZ36" s="5">
        <v>22.0408638675398</v>
      </c>
    </row>
    <row r="37" spans="1:48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</row>
    <row r="38" spans="1:49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</row>
    <row r="39" spans="1:4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</row>
    <row r="40" spans="1:49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39"/>
  <sheetViews>
    <sheetView workbookViewId="0">
      <selection activeCell="AF24" sqref="AF24:AH29"/>
    </sheetView>
  </sheetViews>
  <sheetFormatPr defaultColWidth="9.14285714285714" defaultRowHeight="16.8"/>
  <cols>
    <col min="17" max="19" width="12.7857142857143"/>
    <col min="22" max="23" width="13.6428571428571"/>
    <col min="24" max="24" width="12.7857142857143"/>
  </cols>
  <sheetData>
    <row r="1" spans="1:26">
      <c r="A1" s="1" t="s">
        <v>127</v>
      </c>
      <c r="F1" s="12" t="s">
        <v>128</v>
      </c>
      <c r="G1" s="12"/>
      <c r="H1" s="12"/>
      <c r="I1" s="12"/>
      <c r="K1" s="1" t="s">
        <v>129</v>
      </c>
      <c r="P1" s="12" t="s">
        <v>130</v>
      </c>
      <c r="Q1" s="12"/>
      <c r="R1" s="12"/>
      <c r="S1" s="12"/>
      <c r="U1" s="1" t="s">
        <v>131</v>
      </c>
      <c r="Z1" s="1" t="s">
        <v>132</v>
      </c>
    </row>
    <row r="2" spans="1:34">
      <c r="A2" s="2" t="s">
        <v>107</v>
      </c>
      <c r="B2" s="2" t="s">
        <v>69</v>
      </c>
      <c r="C2" s="3"/>
      <c r="D2" s="3"/>
      <c r="F2" s="2" t="s">
        <v>107</v>
      </c>
      <c r="G2" s="4" t="s">
        <v>69</v>
      </c>
      <c r="H2" s="5"/>
      <c r="I2" s="5"/>
      <c r="K2" s="2" t="s">
        <v>107</v>
      </c>
      <c r="L2" s="2" t="s">
        <v>69</v>
      </c>
      <c r="M2" s="2"/>
      <c r="N2" s="2"/>
      <c r="P2" s="2" t="s">
        <v>69</v>
      </c>
      <c r="Q2" s="2" t="s">
        <v>70</v>
      </c>
      <c r="R2" s="2" t="s">
        <v>72</v>
      </c>
      <c r="S2" s="2" t="s">
        <v>71</v>
      </c>
      <c r="U2" s="2" t="s">
        <v>69</v>
      </c>
      <c r="V2" s="2" t="s">
        <v>70</v>
      </c>
      <c r="W2" s="2" t="s">
        <v>72</v>
      </c>
      <c r="X2" s="2" t="s">
        <v>71</v>
      </c>
      <c r="Z2" s="2" t="s">
        <v>133</v>
      </c>
      <c r="AA2" s="5"/>
      <c r="AB2" s="5"/>
      <c r="AC2" s="5"/>
      <c r="AD2" s="2"/>
      <c r="AE2" s="2" t="s">
        <v>134</v>
      </c>
      <c r="AF2" s="5"/>
      <c r="AG2" s="5"/>
      <c r="AH2" s="5"/>
    </row>
    <row r="3" spans="1:34">
      <c r="A3" s="2">
        <v>0</v>
      </c>
      <c r="B3" s="4">
        <v>100</v>
      </c>
      <c r="C3" s="4">
        <v>100</v>
      </c>
      <c r="D3" s="4">
        <v>100</v>
      </c>
      <c r="F3" s="2">
        <v>0</v>
      </c>
      <c r="G3" s="4">
        <v>100</v>
      </c>
      <c r="H3" s="4">
        <v>100</v>
      </c>
      <c r="I3" s="4">
        <v>100</v>
      </c>
      <c r="K3" s="2">
        <v>0</v>
      </c>
      <c r="L3" s="4">
        <v>100</v>
      </c>
      <c r="M3" s="4">
        <v>100</v>
      </c>
      <c r="N3" s="4">
        <v>100</v>
      </c>
      <c r="P3" s="5">
        <v>0.81</v>
      </c>
      <c r="Q3" s="4">
        <v>0.36</v>
      </c>
      <c r="R3" s="4">
        <v>0.37</v>
      </c>
      <c r="S3" s="4">
        <v>0.77</v>
      </c>
      <c r="U3" s="3">
        <v>1052</v>
      </c>
      <c r="V3" s="2">
        <v>455</v>
      </c>
      <c r="W3" s="2">
        <v>423</v>
      </c>
      <c r="X3" s="2">
        <v>1013</v>
      </c>
      <c r="Z3" s="3" t="s">
        <v>106</v>
      </c>
      <c r="AA3" s="5">
        <v>199.379939819458</v>
      </c>
      <c r="AB3" s="5">
        <v>208.72089</v>
      </c>
      <c r="AC3" s="5">
        <v>193.850050658561</v>
      </c>
      <c r="AD3" s="3"/>
      <c r="AE3" s="3" t="s">
        <v>106</v>
      </c>
      <c r="AF3" s="5">
        <v>200.601805416249</v>
      </c>
      <c r="AG3" s="5">
        <v>212.106318956871</v>
      </c>
      <c r="AH3" s="5">
        <v>193.081778262853</v>
      </c>
    </row>
    <row r="4" spans="1:34">
      <c r="A4" s="2">
        <v>0.0001</v>
      </c>
      <c r="B4" s="4">
        <v>97.2288879294823</v>
      </c>
      <c r="C4" s="5">
        <v>100.028430153623</v>
      </c>
      <c r="D4" s="5">
        <v>94.4173457053413</v>
      </c>
      <c r="F4" s="2">
        <v>0.0001</v>
      </c>
      <c r="G4" s="4">
        <v>99.1734656880719</v>
      </c>
      <c r="H4" s="5">
        <v>101.161847215913</v>
      </c>
      <c r="I4" s="5">
        <v>97.1352003449526</v>
      </c>
      <c r="K4" s="2">
        <v>0.0001</v>
      </c>
      <c r="L4" s="4">
        <v>94.5948263638664</v>
      </c>
      <c r="M4" s="5">
        <v>97.094940620472</v>
      </c>
      <c r="N4" s="5">
        <v>91.6769351461499</v>
      </c>
      <c r="P4" s="5">
        <v>0.78</v>
      </c>
      <c r="Q4" s="4">
        <v>0.33</v>
      </c>
      <c r="R4" s="4">
        <v>0.36</v>
      </c>
      <c r="S4" s="4">
        <v>0.75</v>
      </c>
      <c r="U4" s="3">
        <v>1021</v>
      </c>
      <c r="V4" s="2">
        <v>359</v>
      </c>
      <c r="W4" s="2">
        <v>321</v>
      </c>
      <c r="X4" s="2">
        <v>894</v>
      </c>
      <c r="Z4" s="3" t="s">
        <v>135</v>
      </c>
      <c r="AA4" s="5">
        <v>299.069909729188</v>
      </c>
      <c r="AB4" s="5">
        <v>329.320299373659</v>
      </c>
      <c r="AC4" s="5">
        <v>274.105520321772</v>
      </c>
      <c r="AD4" s="3"/>
      <c r="AE4" s="3" t="s">
        <v>135</v>
      </c>
      <c r="AF4" s="5">
        <v>215.646940822467</v>
      </c>
      <c r="AG4" s="5">
        <v>235.448362259035</v>
      </c>
      <c r="AH4" s="5">
        <v>200.08328383928</v>
      </c>
    </row>
    <row r="5" spans="1:34">
      <c r="A5" s="2">
        <v>0.001</v>
      </c>
      <c r="B5" s="4">
        <v>90.0072308949718</v>
      </c>
      <c r="C5" s="5">
        <v>93.3202164331819</v>
      </c>
      <c r="D5" s="5">
        <v>86.6802453567617</v>
      </c>
      <c r="F5" s="2">
        <v>0.001</v>
      </c>
      <c r="G5" s="4">
        <v>91.8073755128712</v>
      </c>
      <c r="H5" s="5">
        <v>94.3637381315556</v>
      </c>
      <c r="I5" s="5">
        <v>89.1904492679999</v>
      </c>
      <c r="K5" s="2">
        <v>0.001</v>
      </c>
      <c r="L5" s="4">
        <v>88.2721173417757</v>
      </c>
      <c r="M5" s="5">
        <v>91.3656254151441</v>
      </c>
      <c r="N5" s="5">
        <v>84.7795568674421</v>
      </c>
      <c r="P5" s="5">
        <v>0.76</v>
      </c>
      <c r="Q5" s="4">
        <v>0.28</v>
      </c>
      <c r="R5" s="4">
        <v>0.33</v>
      </c>
      <c r="S5" s="4">
        <v>0.74</v>
      </c>
      <c r="U5" s="3">
        <v>885</v>
      </c>
      <c r="V5" s="2">
        <v>306</v>
      </c>
      <c r="W5" s="2">
        <v>309</v>
      </c>
      <c r="X5" s="2">
        <v>765</v>
      </c>
      <c r="Z5" s="3" t="s">
        <v>136</v>
      </c>
      <c r="AA5" s="5">
        <v>498.449849548646</v>
      </c>
      <c r="AB5" s="5">
        <v>534.533736923757</v>
      </c>
      <c r="AC5" s="5">
        <v>471.556026804633</v>
      </c>
      <c r="AD5" s="3"/>
      <c r="AE5" s="3" t="s">
        <v>136</v>
      </c>
      <c r="AF5" s="5">
        <v>230.692076228686</v>
      </c>
      <c r="AG5" s="5">
        <v>274.406242439137</v>
      </c>
      <c r="AH5" s="5">
        <v>191.37325357295</v>
      </c>
    </row>
    <row r="6" spans="1:34">
      <c r="A6" s="2">
        <v>0.01</v>
      </c>
      <c r="B6" s="4">
        <v>82.7699095320772</v>
      </c>
      <c r="C6" s="5">
        <v>85.598369713013</v>
      </c>
      <c r="D6" s="5">
        <v>79.9294493511413</v>
      </c>
      <c r="F6" s="2">
        <v>0.01</v>
      </c>
      <c r="G6" s="4">
        <v>84.4253077227187</v>
      </c>
      <c r="H6" s="5">
        <v>86.5597106165532</v>
      </c>
      <c r="I6" s="5">
        <v>82.2395607999459</v>
      </c>
      <c r="K6" s="2">
        <v>0.01</v>
      </c>
      <c r="L6" s="4">
        <v>73.6091100275781</v>
      </c>
      <c r="M6" s="5">
        <v>79.5339828823906</v>
      </c>
      <c r="N6" s="5">
        <v>67.3110054213444</v>
      </c>
      <c r="P6" s="5">
        <v>0.72</v>
      </c>
      <c r="Q6" s="5">
        <v>0.21</v>
      </c>
      <c r="R6" s="5">
        <v>0.27</v>
      </c>
      <c r="S6" s="5">
        <v>0.72</v>
      </c>
      <c r="U6" s="3">
        <v>879</v>
      </c>
      <c r="V6" s="3">
        <v>297</v>
      </c>
      <c r="W6" s="3">
        <v>301</v>
      </c>
      <c r="X6" s="3">
        <v>788</v>
      </c>
      <c r="Z6" s="3" t="s">
        <v>137</v>
      </c>
      <c r="AA6" s="5">
        <v>797.519759277833</v>
      </c>
      <c r="AB6" s="5">
        <v>844.783340613926</v>
      </c>
      <c r="AC6" s="5">
        <v>765.237920100182</v>
      </c>
      <c r="AD6" s="3"/>
      <c r="AE6" s="3" t="s">
        <v>137</v>
      </c>
      <c r="AF6" s="5">
        <v>250.752256770311</v>
      </c>
      <c r="AG6" s="5">
        <v>302.793686021618</v>
      </c>
      <c r="AH6" s="5">
        <v>203.460637858987</v>
      </c>
    </row>
    <row r="7" spans="1:34">
      <c r="A7" s="2">
        <v>0.1</v>
      </c>
      <c r="B7" s="4">
        <v>39.2737447018924</v>
      </c>
      <c r="C7" s="5">
        <v>41.6901972124886</v>
      </c>
      <c r="D7" s="5">
        <v>36.8472921912962</v>
      </c>
      <c r="F7" s="2">
        <v>0.1</v>
      </c>
      <c r="G7" s="4">
        <v>40.0592195959302</v>
      </c>
      <c r="H7" s="5">
        <v>42.1378411840893</v>
      </c>
      <c r="I7" s="5">
        <v>37.9348117918895</v>
      </c>
      <c r="K7" s="2">
        <v>0.1</v>
      </c>
      <c r="L7" s="4">
        <v>49.5607946854928</v>
      </c>
      <c r="M7" s="5">
        <v>54.5924297738698</v>
      </c>
      <c r="N7" s="5">
        <v>44.2652536589481</v>
      </c>
      <c r="P7" s="5">
        <v>0.61</v>
      </c>
      <c r="Q7" s="5"/>
      <c r="R7" s="5">
        <v>0.25</v>
      </c>
      <c r="S7" s="5">
        <v>0.7</v>
      </c>
      <c r="U7" s="3">
        <v>701</v>
      </c>
      <c r="V7" s="3"/>
      <c r="W7" s="3">
        <v>290</v>
      </c>
      <c r="X7" s="3">
        <v>712</v>
      </c>
      <c r="Z7" s="3" t="s">
        <v>138</v>
      </c>
      <c r="AA7" s="5">
        <v>996.899699097292</v>
      </c>
      <c r="AB7" s="5">
        <v>1047.07594995218</v>
      </c>
      <c r="AC7" s="5">
        <v>965.686703280254</v>
      </c>
      <c r="AD7" s="3"/>
      <c r="AE7" s="3" t="s">
        <v>138</v>
      </c>
      <c r="AF7" s="5">
        <v>290.872617853561</v>
      </c>
      <c r="AG7" s="5">
        <v>332.221666451554</v>
      </c>
      <c r="AH7" s="5">
        <v>255.149903970602</v>
      </c>
    </row>
    <row r="8" spans="1:34">
      <c r="A8" s="2">
        <v>1</v>
      </c>
      <c r="B8" s="4">
        <v>33.0703292597645</v>
      </c>
      <c r="C8" s="5">
        <v>35.998188601245</v>
      </c>
      <c r="D8" s="5">
        <v>30.130469918284</v>
      </c>
      <c r="F8" s="2">
        <v>1</v>
      </c>
      <c r="G8" s="4">
        <v>33.7317358449598</v>
      </c>
      <c r="H8" s="5">
        <v>36.3680552920394</v>
      </c>
      <c r="I8" s="5">
        <v>31.0390532034094</v>
      </c>
      <c r="K8" s="2">
        <v>1</v>
      </c>
      <c r="L8" s="4">
        <v>32.8212902988831</v>
      </c>
      <c r="M8" s="5">
        <v>39.0724657115252</v>
      </c>
      <c r="N8" s="5">
        <v>26.3600344137346</v>
      </c>
      <c r="P8" s="4">
        <v>0.57</v>
      </c>
      <c r="Q8" s="5"/>
      <c r="R8" s="5"/>
      <c r="S8" s="5">
        <v>0.69</v>
      </c>
      <c r="U8" s="2">
        <v>670</v>
      </c>
      <c r="V8" s="3"/>
      <c r="W8" s="3"/>
      <c r="X8" s="3">
        <v>663</v>
      </c>
      <c r="Z8" s="3" t="s">
        <v>139</v>
      </c>
      <c r="AA8" s="5">
        <v>1196.27963891675</v>
      </c>
      <c r="AB8" s="5">
        <v>1243.42427657854</v>
      </c>
      <c r="AC8" s="5">
        <v>1172.23738737474</v>
      </c>
      <c r="AD8" s="3"/>
      <c r="AE8" s="3" t="s">
        <v>139</v>
      </c>
      <c r="AF8" s="5">
        <v>310.932798395186</v>
      </c>
      <c r="AG8" s="5">
        <v>369.910378621275</v>
      </c>
      <c r="AH8" s="5">
        <v>257.879018447995</v>
      </c>
    </row>
    <row r="9" spans="1:34">
      <c r="A9" s="2">
        <v>10</v>
      </c>
      <c r="B9" s="4">
        <v>28.1560880436471</v>
      </c>
      <c r="C9" s="5">
        <v>29.5967758675598</v>
      </c>
      <c r="D9" s="5">
        <v>26.7094002197344</v>
      </c>
      <c r="F9" s="2">
        <v>10</v>
      </c>
      <c r="G9" s="4">
        <v>28.71920980452</v>
      </c>
      <c r="H9" s="5">
        <v>29.9200097074455</v>
      </c>
      <c r="I9" s="5">
        <v>27.4914019025652</v>
      </c>
      <c r="K9" s="2">
        <v>10</v>
      </c>
      <c r="L9" s="4">
        <v>26.9606734913406</v>
      </c>
      <c r="M9" s="5">
        <v>30.0018609709264</v>
      </c>
      <c r="N9" s="5">
        <v>23.772245662134</v>
      </c>
      <c r="P9" s="4">
        <v>0.52</v>
      </c>
      <c r="Q9" s="5"/>
      <c r="R9" s="5"/>
      <c r="S9" s="4">
        <v>0.52</v>
      </c>
      <c r="U9" s="2">
        <v>655</v>
      </c>
      <c r="V9" s="3"/>
      <c r="W9" s="3"/>
      <c r="X9" s="2">
        <v>582</v>
      </c>
      <c r="Z9" s="2" t="s">
        <v>140</v>
      </c>
      <c r="AA9" s="5"/>
      <c r="AB9" s="5"/>
      <c r="AC9" s="5"/>
      <c r="AD9" s="3"/>
      <c r="AE9" s="2" t="s">
        <v>141</v>
      </c>
      <c r="AF9" s="5"/>
      <c r="AG9" s="5"/>
      <c r="AH9" s="5"/>
    </row>
    <row r="10" spans="1:34">
      <c r="A10" s="3"/>
      <c r="B10" s="5"/>
      <c r="C10" s="5"/>
      <c r="D10" s="5"/>
      <c r="F10" s="2"/>
      <c r="G10" s="4"/>
      <c r="H10" s="4"/>
      <c r="I10" s="4"/>
      <c r="K10" s="2"/>
      <c r="L10" s="4"/>
      <c r="M10" s="4"/>
      <c r="N10" s="4"/>
      <c r="P10" s="4">
        <v>0.47</v>
      </c>
      <c r="Q10" s="5"/>
      <c r="R10" s="5"/>
      <c r="S10" s="4">
        <v>0.41</v>
      </c>
      <c r="U10" s="2">
        <v>496</v>
      </c>
      <c r="V10" s="3"/>
      <c r="W10" s="3"/>
      <c r="X10" s="2">
        <v>537</v>
      </c>
      <c r="Z10" s="3" t="s">
        <v>106</v>
      </c>
      <c r="AA10" s="5">
        <v>202.026342451874</v>
      </c>
      <c r="AB10" s="5">
        <v>210.83559</v>
      </c>
      <c r="AC10" s="5">
        <v>191.925025329281</v>
      </c>
      <c r="AD10" s="2"/>
      <c r="AE10" s="3" t="s">
        <v>106</v>
      </c>
      <c r="AF10" s="5">
        <v>202.006018054162</v>
      </c>
      <c r="AG10" s="5">
        <v>211.47</v>
      </c>
      <c r="AH10" s="5">
        <v>193.850050658561</v>
      </c>
    </row>
    <row r="11" ht="17.6" spans="1:34">
      <c r="A11" s="2" t="s">
        <v>107</v>
      </c>
      <c r="B11" s="4" t="s">
        <v>76</v>
      </c>
      <c r="C11" s="5"/>
      <c r="D11" s="5"/>
      <c r="F11" s="2" t="s">
        <v>107</v>
      </c>
      <c r="G11" s="4" t="s">
        <v>76</v>
      </c>
      <c r="H11" s="4"/>
      <c r="I11" s="4"/>
      <c r="K11" s="2" t="s">
        <v>107</v>
      </c>
      <c r="L11" s="4" t="s">
        <v>78</v>
      </c>
      <c r="M11" s="4"/>
      <c r="N11" s="4"/>
      <c r="Q11">
        <f>TTEST(P3:P10,Q3:Q6,2,2)</f>
        <v>0.000421560692665124</v>
      </c>
      <c r="R11">
        <f>TTEST(P3:P10,R3:R7,2,2)</f>
        <v>0.000183474179869681</v>
      </c>
      <c r="S11">
        <f>TTEST(P3:P10,S3:S10,2,2)</f>
        <v>0.908765881368285</v>
      </c>
      <c r="U11" s="6"/>
      <c r="V11" s="6">
        <f>TTEST(U3:U10,V3:V6,2,2)</f>
        <v>0.00159015241375266</v>
      </c>
      <c r="W11" s="6">
        <f>TTEST(U3:U10,W3:W7,2,2)</f>
        <v>0.000318883937055356</v>
      </c>
      <c r="X11">
        <f>TTEST(U3:U10,X3:X10,2,2)</f>
        <v>0.576821129472419</v>
      </c>
      <c r="Z11" s="3" t="s">
        <v>135</v>
      </c>
      <c r="AA11" s="5">
        <v>252.532928064843</v>
      </c>
      <c r="AB11" s="5">
        <v>271.215908621089</v>
      </c>
      <c r="AC11" s="5">
        <v>232.187847558389</v>
      </c>
      <c r="AD11" s="2"/>
      <c r="AE11" s="3" t="s">
        <v>135</v>
      </c>
      <c r="AF11" s="5">
        <v>210.422935473086</v>
      </c>
      <c r="AG11" s="5">
        <v>229.865166698081</v>
      </c>
      <c r="AH11" s="5">
        <v>192.216987472392</v>
      </c>
    </row>
    <row r="12" ht="17.6" spans="1:34">
      <c r="A12" s="2">
        <v>0</v>
      </c>
      <c r="B12" s="4">
        <v>100</v>
      </c>
      <c r="C12" s="4">
        <v>100</v>
      </c>
      <c r="D12" s="4">
        <v>100</v>
      </c>
      <c r="F12" s="2">
        <v>0</v>
      </c>
      <c r="G12" s="4">
        <v>100</v>
      </c>
      <c r="H12" s="4">
        <v>100</v>
      </c>
      <c r="I12" s="4">
        <v>100</v>
      </c>
      <c r="K12" s="2">
        <v>0</v>
      </c>
      <c r="L12" s="4">
        <v>100</v>
      </c>
      <c r="M12" s="4">
        <v>100</v>
      </c>
      <c r="N12" s="4">
        <v>100</v>
      </c>
      <c r="U12" s="6"/>
      <c r="V12" s="6"/>
      <c r="W12" s="6"/>
      <c r="Z12" s="3" t="s">
        <v>136</v>
      </c>
      <c r="AA12" s="5">
        <v>336.710570753124</v>
      </c>
      <c r="AB12" s="5">
        <v>398.214579819959</v>
      </c>
      <c r="AC12" s="5">
        <v>272.766172268662</v>
      </c>
      <c r="AD12" s="2"/>
      <c r="AE12" s="3" t="s">
        <v>136</v>
      </c>
      <c r="AF12" s="5">
        <v>319.842861919091</v>
      </c>
      <c r="AG12" s="5">
        <v>379.132095192706</v>
      </c>
      <c r="AH12" s="5">
        <v>262.041105850011</v>
      </c>
    </row>
    <row r="13" ht="17.6" spans="1:34">
      <c r="A13" s="2">
        <v>0.0001</v>
      </c>
      <c r="B13" s="4">
        <v>98.873960603896</v>
      </c>
      <c r="C13" s="5">
        <v>100.672212682688</v>
      </c>
      <c r="D13" s="5">
        <v>97.0677085251038</v>
      </c>
      <c r="F13" s="2">
        <v>0.0001</v>
      </c>
      <c r="G13" s="4">
        <v>99.8752085187087</v>
      </c>
      <c r="H13" s="5">
        <v>100.86654308783</v>
      </c>
      <c r="I13" s="5">
        <v>98.8539606038958</v>
      </c>
      <c r="K13" s="2">
        <v>0.0001</v>
      </c>
      <c r="L13" s="4">
        <v>99.5300391393133</v>
      </c>
      <c r="M13" s="5">
        <v>100.905047404543</v>
      </c>
      <c r="N13" s="5">
        <v>97.7306456137559</v>
      </c>
      <c r="U13" s="6"/>
      <c r="V13" s="6"/>
      <c r="W13" s="6"/>
      <c r="Z13" s="3" t="s">
        <v>137</v>
      </c>
      <c r="AA13" s="5">
        <v>420.888213441405</v>
      </c>
      <c r="AB13" s="5">
        <v>462.753243145379</v>
      </c>
      <c r="AC13" s="5">
        <v>376.187280245263</v>
      </c>
      <c r="AD13" s="2"/>
      <c r="AE13" s="3" t="s">
        <v>137</v>
      </c>
      <c r="AF13" s="5">
        <v>429.262788365095</v>
      </c>
      <c r="AG13" s="5">
        <v>497.794197020568</v>
      </c>
      <c r="AH13" s="5">
        <v>362.873153981187</v>
      </c>
    </row>
    <row r="14" ht="17.6" spans="1:34">
      <c r="A14" s="2">
        <v>0.001</v>
      </c>
      <c r="B14" s="4">
        <v>97.3610968495175</v>
      </c>
      <c r="C14" s="5">
        <v>100.160374655818</v>
      </c>
      <c r="D14" s="5">
        <v>94.5498190432165</v>
      </c>
      <c r="F14" s="2">
        <v>0.001</v>
      </c>
      <c r="G14" s="4">
        <v>96.3971255935817</v>
      </c>
      <c r="H14" s="5">
        <v>98.4129956372096</v>
      </c>
      <c r="I14" s="5">
        <v>94.3310968495175</v>
      </c>
      <c r="K14" s="2">
        <v>0.001</v>
      </c>
      <c r="L14" s="4">
        <v>98.5928773769152</v>
      </c>
      <c r="M14" s="5">
        <v>101.061007225416</v>
      </c>
      <c r="N14" s="5">
        <v>95.6909783632508</v>
      </c>
      <c r="U14" s="6"/>
      <c r="V14" s="6"/>
      <c r="W14" s="6"/>
      <c r="Z14" s="3" t="s">
        <v>138</v>
      </c>
      <c r="AA14" s="5">
        <v>589.243498817967</v>
      </c>
      <c r="AB14" s="5">
        <v>652.959395684316</v>
      </c>
      <c r="AC14" s="5">
        <v>521.526052836846</v>
      </c>
      <c r="AD14" s="2"/>
      <c r="AE14" s="3" t="s">
        <v>138</v>
      </c>
      <c r="AF14" s="5">
        <v>631.268806419258</v>
      </c>
      <c r="AG14" s="5">
        <v>699.981734807596</v>
      </c>
      <c r="AH14" s="5">
        <v>566.127928259781</v>
      </c>
    </row>
    <row r="15" ht="17.6" spans="1:34">
      <c r="A15" s="2">
        <v>0.01</v>
      </c>
      <c r="B15" s="4">
        <v>88.7856857045238</v>
      </c>
      <c r="C15" s="5">
        <v>91.1031143331147</v>
      </c>
      <c r="D15" s="5">
        <v>86.4582570759328</v>
      </c>
      <c r="F15" s="2">
        <v>0.01</v>
      </c>
      <c r="G15" s="4">
        <v>93.8472135688354</v>
      </c>
      <c r="H15" s="5">
        <v>95.3932807612232</v>
      </c>
      <c r="I15" s="5">
        <v>92.2606857045238</v>
      </c>
      <c r="K15" s="2">
        <v>0.01</v>
      </c>
      <c r="L15" s="4">
        <v>92.9176020041276</v>
      </c>
      <c r="M15" s="5">
        <v>97.6023826339555</v>
      </c>
      <c r="N15" s="5">
        <v>87.7954882068574</v>
      </c>
      <c r="U15" s="6"/>
      <c r="V15" s="6"/>
      <c r="W15" s="6"/>
      <c r="Z15" s="3" t="s">
        <v>139</v>
      </c>
      <c r="AA15" s="5">
        <v>841.77642688281</v>
      </c>
      <c r="AB15" s="5">
        <v>889.641775505667</v>
      </c>
      <c r="AC15" s="5">
        <v>788.459061974151</v>
      </c>
      <c r="AD15" s="2"/>
      <c r="AE15" s="3" t="s">
        <v>139</v>
      </c>
      <c r="AF15" s="5">
        <v>925.860916081578</v>
      </c>
      <c r="AG15" s="5">
        <v>960.768005166776</v>
      </c>
      <c r="AH15" s="5">
        <v>897.060447314985</v>
      </c>
    </row>
    <row r="16" ht="17.6" spans="1:34">
      <c r="A16" s="2">
        <v>0.1</v>
      </c>
      <c r="B16" s="4">
        <v>74.7718106458279</v>
      </c>
      <c r="C16" s="5">
        <v>76.6182670245362</v>
      </c>
      <c r="D16" s="5">
        <v>72.9173542671195</v>
      </c>
      <c r="F16" s="2">
        <v>0.1</v>
      </c>
      <c r="G16" s="4">
        <v>74.0314956889385</v>
      </c>
      <c r="H16" s="5">
        <v>75.2787086029094</v>
      </c>
      <c r="I16" s="5">
        <v>72.7518106458279</v>
      </c>
      <c r="K16" s="2">
        <v>0.1</v>
      </c>
      <c r="L16" s="4">
        <v>84.152553840452</v>
      </c>
      <c r="M16" s="5">
        <v>87.8218305664171</v>
      </c>
      <c r="N16" s="5">
        <v>80.0941366915845</v>
      </c>
      <c r="U16" s="6"/>
      <c r="V16" s="6"/>
      <c r="W16" s="6"/>
      <c r="Z16" s="2" t="s">
        <v>142</v>
      </c>
      <c r="AA16" s="4"/>
      <c r="AB16" s="4"/>
      <c r="AC16" s="4"/>
      <c r="AD16" s="2"/>
      <c r="AE16" s="2" t="s">
        <v>143</v>
      </c>
      <c r="AF16" s="5"/>
      <c r="AG16" s="5"/>
      <c r="AH16" s="5"/>
    </row>
    <row r="17" ht="17.6" spans="1:34">
      <c r="A17" s="2">
        <v>1</v>
      </c>
      <c r="B17" s="4">
        <v>63.2367146404343</v>
      </c>
      <c r="C17" s="5">
        <v>66.6032412111534</v>
      </c>
      <c r="D17" s="5">
        <v>59.8561880697152</v>
      </c>
      <c r="F17" s="2">
        <v>1</v>
      </c>
      <c r="G17" s="4">
        <v>62.6106085548854</v>
      </c>
      <c r="H17" s="5">
        <v>65.456048074144</v>
      </c>
      <c r="I17" s="5">
        <v>59.7017146404343</v>
      </c>
      <c r="K17" s="2">
        <v>1</v>
      </c>
      <c r="L17" s="4">
        <v>66.8621912604614</v>
      </c>
      <c r="M17" s="5">
        <v>73.926663754583</v>
      </c>
      <c r="N17" s="5">
        <v>59.4383421381019</v>
      </c>
      <c r="U17" s="6"/>
      <c r="V17" s="6"/>
      <c r="W17" s="6"/>
      <c r="Z17" s="3" t="s">
        <v>106</v>
      </c>
      <c r="AA17" s="4">
        <v>199.401794616152</v>
      </c>
      <c r="AB17" s="4">
        <v>209.371884346959</v>
      </c>
      <c r="AC17" s="4">
        <v>189.431704885344</v>
      </c>
      <c r="AD17" s="2"/>
      <c r="AE17" s="3" t="s">
        <v>106</v>
      </c>
      <c r="AF17" s="4">
        <v>202.224469160768</v>
      </c>
      <c r="AG17" s="4">
        <v>212.335692618807</v>
      </c>
      <c r="AH17" s="4">
        <v>192.11324570273</v>
      </c>
    </row>
    <row r="18" spans="1:34">
      <c r="A18" s="2">
        <v>10</v>
      </c>
      <c r="B18" s="4">
        <v>58.5583094134435</v>
      </c>
      <c r="C18" s="5">
        <v>60.9361927946166</v>
      </c>
      <c r="D18" s="5">
        <v>56.1704260322704</v>
      </c>
      <c r="F18" s="2">
        <v>10</v>
      </c>
      <c r="G18" s="4">
        <v>57.9785241717262</v>
      </c>
      <c r="H18" s="5">
        <v>59.8797269026992</v>
      </c>
      <c r="I18" s="5">
        <v>56.0333094134435</v>
      </c>
      <c r="K18" s="2">
        <v>10</v>
      </c>
      <c r="L18" s="4">
        <v>54.7316636439898</v>
      </c>
      <c r="M18" s="5">
        <v>59.7219317806988</v>
      </c>
      <c r="N18" s="5">
        <v>49.4568060932791</v>
      </c>
      <c r="Z18" s="3" t="s">
        <v>135</v>
      </c>
      <c r="AA18" s="4">
        <v>277.263557330266</v>
      </c>
      <c r="AB18" s="4">
        <v>321.842614978117</v>
      </c>
      <c r="AC18" s="4">
        <v>232.684499682415</v>
      </c>
      <c r="AD18" s="3"/>
      <c r="AE18" s="3" t="s">
        <v>135</v>
      </c>
      <c r="AF18" s="4">
        <v>251.702716794136</v>
      </c>
      <c r="AG18" s="4">
        <v>276.646968828735</v>
      </c>
      <c r="AH18" s="4">
        <v>226.758464759536</v>
      </c>
    </row>
    <row r="19" spans="1:34">
      <c r="A19" s="3"/>
      <c r="B19" s="5"/>
      <c r="C19" s="5"/>
      <c r="D19" s="5"/>
      <c r="F19" s="3"/>
      <c r="G19" s="5"/>
      <c r="H19" s="5"/>
      <c r="I19" s="5"/>
      <c r="K19" s="3"/>
      <c r="L19" s="5"/>
      <c r="M19" s="5"/>
      <c r="N19" s="5"/>
      <c r="Z19" s="3" t="s">
        <v>136</v>
      </c>
      <c r="AA19" s="4">
        <v>426.750640486154</v>
      </c>
      <c r="AB19" s="4">
        <v>455.256341818346</v>
      </c>
      <c r="AC19" s="4">
        <v>398.244939153961</v>
      </c>
      <c r="AD19" s="3"/>
      <c r="AE19" s="3" t="s">
        <v>136</v>
      </c>
      <c r="AF19" s="4">
        <v>265.59082821619</v>
      </c>
      <c r="AG19" s="4">
        <v>326.010740453536</v>
      </c>
      <c r="AH19" s="4">
        <v>205.170915978844</v>
      </c>
    </row>
    <row r="20" spans="1:34">
      <c r="A20" s="2" t="s">
        <v>107</v>
      </c>
      <c r="B20" s="4" t="s">
        <v>144</v>
      </c>
      <c r="C20" s="5"/>
      <c r="D20" s="5"/>
      <c r="F20" s="2" t="s">
        <v>107</v>
      </c>
      <c r="G20" s="5" t="s">
        <v>145</v>
      </c>
      <c r="H20" s="5"/>
      <c r="I20" s="5"/>
      <c r="K20" s="2" t="s">
        <v>107</v>
      </c>
      <c r="L20" s="4" t="s">
        <v>146</v>
      </c>
      <c r="M20" s="5"/>
      <c r="N20" s="5"/>
      <c r="Z20" s="3" t="s">
        <v>137</v>
      </c>
      <c r="AA20" s="4">
        <v>796.976266610227</v>
      </c>
      <c r="AB20" s="4">
        <v>846.747882473399</v>
      </c>
      <c r="AC20" s="4">
        <v>747.204650747056</v>
      </c>
      <c r="AD20" s="3"/>
      <c r="AE20" s="3" t="s">
        <v>137</v>
      </c>
      <c r="AF20" s="4">
        <v>296.131501974257</v>
      </c>
      <c r="AG20" s="4">
        <v>346.25739062025</v>
      </c>
      <c r="AH20" s="4">
        <v>246.005613328263</v>
      </c>
    </row>
    <row r="21" spans="1:34">
      <c r="A21" s="2">
        <v>0</v>
      </c>
      <c r="B21" s="4">
        <v>100</v>
      </c>
      <c r="C21" s="4">
        <v>100</v>
      </c>
      <c r="D21" s="4">
        <v>100</v>
      </c>
      <c r="F21" s="2">
        <v>0</v>
      </c>
      <c r="G21" s="4">
        <v>100</v>
      </c>
      <c r="H21" s="4">
        <v>100</v>
      </c>
      <c r="I21" s="4">
        <v>100</v>
      </c>
      <c r="K21" s="2">
        <v>0</v>
      </c>
      <c r="L21" s="4">
        <v>100</v>
      </c>
      <c r="M21" s="4">
        <v>100</v>
      </c>
      <c r="N21" s="4">
        <v>100</v>
      </c>
      <c r="Z21" s="3" t="s">
        <v>138</v>
      </c>
      <c r="AA21" s="4">
        <v>1066.65552225923</v>
      </c>
      <c r="AB21" s="4">
        <v>1123.71388551801</v>
      </c>
      <c r="AC21" s="4">
        <v>1009.59715900045</v>
      </c>
      <c r="AD21" s="3"/>
      <c r="AE21" s="3" t="s">
        <v>138</v>
      </c>
      <c r="AF21" s="4">
        <v>333.401185708504</v>
      </c>
      <c r="AG21" s="4">
        <v>387.650745128673</v>
      </c>
      <c r="AH21" s="4">
        <v>279.151626288334</v>
      </c>
    </row>
    <row r="22" spans="1:34">
      <c r="A22" s="2">
        <v>0.0001</v>
      </c>
      <c r="B22" s="4">
        <v>97.709345679957</v>
      </c>
      <c r="C22" s="5">
        <v>100.008926988597</v>
      </c>
      <c r="D22" s="5">
        <v>95.3997643713169</v>
      </c>
      <c r="F22" s="2">
        <v>0.0001</v>
      </c>
      <c r="G22" s="4">
        <v>98.722124435601</v>
      </c>
      <c r="H22" s="5">
        <v>100.219925183763</v>
      </c>
      <c r="I22" s="5">
        <v>97.184345679957</v>
      </c>
      <c r="K22" s="2">
        <v>0.0001</v>
      </c>
      <c r="L22" s="4">
        <v>99</v>
      </c>
      <c r="M22" s="5">
        <v>100.92206072293</v>
      </c>
      <c r="N22" s="5">
        <v>96.6491078973567</v>
      </c>
      <c r="Z22" s="3" t="s">
        <v>139</v>
      </c>
      <c r="AA22" s="4">
        <v>1221.40110737018</v>
      </c>
      <c r="AB22" s="4">
        <v>1273.35583400491</v>
      </c>
      <c r="AC22" s="4">
        <v>1169.44638073544</v>
      </c>
      <c r="AD22" s="3"/>
      <c r="AE22" s="3" t="s">
        <v>139</v>
      </c>
      <c r="AF22" s="4">
        <v>404.196919262593</v>
      </c>
      <c r="AG22" s="4">
        <v>434.034921809556</v>
      </c>
      <c r="AH22" s="4">
        <v>374.358916715629</v>
      </c>
    </row>
    <row r="23" spans="1:34">
      <c r="A23" s="2">
        <v>0.001</v>
      </c>
      <c r="B23" s="4">
        <v>93.5225063136147</v>
      </c>
      <c r="C23" s="5">
        <v>96.1298613009875</v>
      </c>
      <c r="D23" s="5">
        <v>90.9039513262419</v>
      </c>
      <c r="F23" s="2">
        <v>0.001</v>
      </c>
      <c r="G23" s="4">
        <v>92.596540904569</v>
      </c>
      <c r="H23" s="5">
        <v>94.4520206975931</v>
      </c>
      <c r="I23" s="5">
        <v>90.6945063136147</v>
      </c>
      <c r="K23" s="2">
        <v>0.001</v>
      </c>
      <c r="L23" s="4">
        <v>96.3741288751551</v>
      </c>
      <c r="M23" s="5">
        <v>98.642883853836</v>
      </c>
      <c r="N23" s="5">
        <v>93.6831062356952</v>
      </c>
      <c r="Z23" s="2" t="s">
        <v>147</v>
      </c>
      <c r="AA23" s="5"/>
      <c r="AB23" s="5"/>
      <c r="AC23" s="5"/>
      <c r="AD23" s="3"/>
      <c r="AE23" s="2" t="s">
        <v>148</v>
      </c>
      <c r="AF23" s="5"/>
      <c r="AG23" s="5"/>
      <c r="AH23" s="5"/>
    </row>
    <row r="24" spans="1:34">
      <c r="A24" s="2">
        <v>0.01</v>
      </c>
      <c r="B24" s="4">
        <v>85.5750271676743</v>
      </c>
      <c r="C24" s="5">
        <v>89.395877113339</v>
      </c>
      <c r="D24" s="5">
        <v>81.7381772220097</v>
      </c>
      <c r="F24" s="2">
        <v>0.01</v>
      </c>
      <c r="G24" s="4">
        <v>88.6881457105686</v>
      </c>
      <c r="H24" s="5">
        <v>91.7704412975927</v>
      </c>
      <c r="I24" s="5">
        <v>85.5350271676743</v>
      </c>
      <c r="K24" s="2">
        <v>0.01</v>
      </c>
      <c r="L24" s="4">
        <v>91.3037823129073</v>
      </c>
      <c r="M24" s="5">
        <v>99.2583463677815</v>
      </c>
      <c r="N24" s="5">
        <v>82.8789427137003</v>
      </c>
      <c r="Z24" s="3" t="s">
        <v>106</v>
      </c>
      <c r="AA24" s="5">
        <v>198.609731876862</v>
      </c>
      <c r="AB24" s="5">
        <v>208.540218470705</v>
      </c>
      <c r="AC24" s="5">
        <v>188.679245283019</v>
      </c>
      <c r="AD24" s="3"/>
      <c r="AE24" s="3" t="s">
        <v>106</v>
      </c>
      <c r="AF24" s="4">
        <v>201.409869083585</v>
      </c>
      <c r="AG24" s="4">
        <v>211.480362537764</v>
      </c>
      <c r="AH24" s="4">
        <v>191.339375629406</v>
      </c>
    </row>
    <row r="25" spans="1:34">
      <c r="A25" s="2">
        <v>0.1</v>
      </c>
      <c r="B25" s="4">
        <v>46.378068416622</v>
      </c>
      <c r="C25" s="5">
        <v>48.2813122797888</v>
      </c>
      <c r="D25" s="5">
        <v>44.4668245534552</v>
      </c>
      <c r="F25" s="2">
        <v>0.1</v>
      </c>
      <c r="G25" s="4">
        <v>45.9188796204178</v>
      </c>
      <c r="H25" s="5">
        <v>47.4444352677404</v>
      </c>
      <c r="I25" s="5">
        <v>44.358068416622</v>
      </c>
      <c r="K25" s="2">
        <v>0.1</v>
      </c>
      <c r="L25" s="4">
        <v>81.7952951527739</v>
      </c>
      <c r="M25" s="5">
        <v>85.4834299482405</v>
      </c>
      <c r="N25" s="5">
        <v>77.7274489691557</v>
      </c>
      <c r="Z25" s="3" t="s">
        <v>135</v>
      </c>
      <c r="AA25" s="5">
        <v>248.962351104307</v>
      </c>
      <c r="AB25" s="5">
        <v>269.019771398395</v>
      </c>
      <c r="AC25" s="5">
        <v>228.904930810219</v>
      </c>
      <c r="AD25" s="3"/>
      <c r="AE25" s="3" t="s">
        <v>135</v>
      </c>
      <c r="AF25" s="4">
        <v>276.66147320975</v>
      </c>
      <c r="AG25" s="4">
        <v>312.76903037927</v>
      </c>
      <c r="AH25" s="4">
        <v>240.55391604023</v>
      </c>
    </row>
    <row r="26" spans="1:34">
      <c r="A26" s="2">
        <v>1</v>
      </c>
      <c r="B26" s="4">
        <v>34.0660702533099</v>
      </c>
      <c r="C26" s="5">
        <v>37.4909381128033</v>
      </c>
      <c r="D26" s="5">
        <v>30.6272023938165</v>
      </c>
      <c r="F26" s="2">
        <v>1</v>
      </c>
      <c r="G26" s="4">
        <v>33.7287824290197</v>
      </c>
      <c r="H26" s="5">
        <v>36.8601806227918</v>
      </c>
      <c r="I26" s="5">
        <v>30.5310702533099</v>
      </c>
      <c r="K26" s="2">
        <v>1</v>
      </c>
      <c r="L26" s="4">
        <v>70.6410156798551</v>
      </c>
      <c r="M26" s="5">
        <v>77.6752575786216</v>
      </c>
      <c r="N26" s="5">
        <v>63.2322818551732</v>
      </c>
      <c r="Z26" s="3" t="s">
        <v>136</v>
      </c>
      <c r="AA26" s="5">
        <v>366.208033771895</v>
      </c>
      <c r="AB26" s="5">
        <v>445.796388433952</v>
      </c>
      <c r="AC26" s="5">
        <v>286.619679109838</v>
      </c>
      <c r="AD26" s="3"/>
      <c r="AE26" s="3" t="s">
        <v>136</v>
      </c>
      <c r="AF26" s="4">
        <v>381.594189891332</v>
      </c>
      <c r="AG26" s="4">
        <v>453.691333487265</v>
      </c>
      <c r="AH26" s="4">
        <v>309.497046295399</v>
      </c>
    </row>
    <row r="27" spans="1:34">
      <c r="A27" s="2">
        <v>10</v>
      </c>
      <c r="B27" s="4">
        <v>29.8037728629372</v>
      </c>
      <c r="C27" s="5">
        <v>32.2391653172113</v>
      </c>
      <c r="D27" s="5">
        <v>27.3583804086631</v>
      </c>
      <c r="F27" s="2">
        <v>10</v>
      </c>
      <c r="G27" s="4">
        <v>29.5086860029081</v>
      </c>
      <c r="H27" s="5">
        <v>31.691768319711</v>
      </c>
      <c r="I27" s="5">
        <v>27.2787728629372</v>
      </c>
      <c r="K27" s="2">
        <v>10</v>
      </c>
      <c r="L27" s="4">
        <v>52.7326526065867</v>
      </c>
      <c r="M27" s="5">
        <v>57.7389128315949</v>
      </c>
      <c r="N27" s="5">
        <v>47.4497990117264</v>
      </c>
      <c r="Z27" s="3" t="s">
        <v>137</v>
      </c>
      <c r="AA27" s="5">
        <v>518.391462398873</v>
      </c>
      <c r="AB27" s="5">
        <v>557.285022091789</v>
      </c>
      <c r="AC27" s="5">
        <v>479.497902705957</v>
      </c>
      <c r="AD27" s="3"/>
      <c r="AE27" s="3" t="s">
        <v>137</v>
      </c>
      <c r="AF27" s="4">
        <v>492.787321253571</v>
      </c>
      <c r="AG27" s="4">
        <v>589.6087541353</v>
      </c>
      <c r="AH27" s="4">
        <v>395.965888371842</v>
      </c>
    </row>
    <row r="28" spans="1:34">
      <c r="A28" s="3"/>
      <c r="B28" s="5"/>
      <c r="C28" s="5"/>
      <c r="D28" s="5"/>
      <c r="F28" s="3"/>
      <c r="G28" s="5"/>
      <c r="H28" s="5"/>
      <c r="I28" s="5"/>
      <c r="K28" s="3"/>
      <c r="L28" s="5"/>
      <c r="M28" s="5"/>
      <c r="N28" s="5"/>
      <c r="Z28" s="3" t="s">
        <v>138</v>
      </c>
      <c r="AA28" s="5">
        <v>776.675996681812</v>
      </c>
      <c r="AB28" s="5">
        <v>865.933688884848</v>
      </c>
      <c r="AC28" s="5">
        <v>687.418304478776</v>
      </c>
      <c r="AD28" s="3"/>
      <c r="AE28" s="3" t="s">
        <v>138</v>
      </c>
      <c r="AF28" s="4">
        <v>690.919505335549</v>
      </c>
      <c r="AG28" s="4">
        <v>789.937485323622</v>
      </c>
      <c r="AH28" s="4">
        <v>591.901525347476</v>
      </c>
    </row>
    <row r="29" spans="1:34">
      <c r="A29" s="2" t="s">
        <v>107</v>
      </c>
      <c r="B29" s="5" t="s">
        <v>149</v>
      </c>
      <c r="C29" s="5"/>
      <c r="D29" s="5"/>
      <c r="F29" s="2" t="s">
        <v>107</v>
      </c>
      <c r="G29" s="4" t="s">
        <v>150</v>
      </c>
      <c r="H29" s="5"/>
      <c r="I29" s="5"/>
      <c r="K29" s="2" t="s">
        <v>107</v>
      </c>
      <c r="L29" s="4" t="s">
        <v>151</v>
      </c>
      <c r="M29" s="5"/>
      <c r="N29" s="5"/>
      <c r="Z29" s="3" t="s">
        <v>139</v>
      </c>
      <c r="AA29" s="5">
        <v>873.594619755433</v>
      </c>
      <c r="AB29" s="5">
        <v>928.927320501431</v>
      </c>
      <c r="AC29" s="5">
        <v>818.261919009435</v>
      </c>
      <c r="AD29" s="3"/>
      <c r="AE29" s="3" t="s">
        <v>139</v>
      </c>
      <c r="AF29" s="4">
        <v>882.627433839203</v>
      </c>
      <c r="AG29" s="4">
        <v>910.834069016845</v>
      </c>
      <c r="AH29" s="4">
        <v>854.420798661562</v>
      </c>
    </row>
    <row r="30" spans="1:14">
      <c r="A30" s="2">
        <v>0</v>
      </c>
      <c r="B30" s="4">
        <v>100</v>
      </c>
      <c r="C30" s="4">
        <v>100</v>
      </c>
      <c r="D30" s="4">
        <v>100</v>
      </c>
      <c r="F30" s="2">
        <v>0</v>
      </c>
      <c r="G30" s="4">
        <v>100</v>
      </c>
      <c r="H30" s="4">
        <v>100</v>
      </c>
      <c r="I30" s="4">
        <v>100</v>
      </c>
      <c r="K30" s="2">
        <v>0</v>
      </c>
      <c r="L30" s="4">
        <v>100</v>
      </c>
      <c r="M30" s="4">
        <v>100</v>
      </c>
      <c r="N30" s="4">
        <v>100</v>
      </c>
    </row>
    <row r="31" spans="1:14">
      <c r="A31" s="2">
        <v>0.0001</v>
      </c>
      <c r="B31" s="4">
        <v>96.4059480723637</v>
      </c>
      <c r="C31" s="5">
        <v>99.406736176219</v>
      </c>
      <c r="D31" s="5">
        <v>93.3923599685084</v>
      </c>
      <c r="F31" s="2">
        <v>0.0001</v>
      </c>
      <c r="G31" s="4">
        <v>98.9667703855015</v>
      </c>
      <c r="H31" s="5">
        <v>101.155218203467</v>
      </c>
      <c r="I31" s="5">
        <v>96.7244380893565</v>
      </c>
      <c r="K31" s="2">
        <v>0.0001</v>
      </c>
      <c r="L31" s="4">
        <v>94.5204795568898</v>
      </c>
      <c r="M31" s="5">
        <v>97.2383134457857</v>
      </c>
      <c r="N31" s="5">
        <v>91.3825395837339</v>
      </c>
    </row>
    <row r="32" spans="1:14">
      <c r="A32" s="2">
        <v>0.001</v>
      </c>
      <c r="B32" s="4">
        <v>91.9699506035618</v>
      </c>
      <c r="C32" s="5">
        <v>95.7780107023547</v>
      </c>
      <c r="D32" s="5">
        <v>88.1458905047689</v>
      </c>
      <c r="F32" s="2">
        <v>0.001</v>
      </c>
      <c r="G32" s="4">
        <v>97.192553438343</v>
      </c>
      <c r="H32" s="5">
        <v>100.190646968656</v>
      </c>
      <c r="I32" s="5">
        <v>94.1244789727264</v>
      </c>
      <c r="K32" s="2">
        <v>0.001</v>
      </c>
      <c r="L32" s="4">
        <v>92.8157787969207</v>
      </c>
      <c r="M32" s="5">
        <v>96.4157497232341</v>
      </c>
      <c r="N32" s="5">
        <v>88.792014547879</v>
      </c>
    </row>
    <row r="33" spans="1:14">
      <c r="A33" s="2">
        <v>0.01</v>
      </c>
      <c r="B33" s="4">
        <v>85.2264295777475</v>
      </c>
      <c r="C33" s="5">
        <v>87.051976718592</v>
      </c>
      <c r="D33" s="5">
        <v>83.392882436903</v>
      </c>
      <c r="F33" s="2">
        <v>0.01</v>
      </c>
      <c r="G33" s="4">
        <v>96.3803161993229</v>
      </c>
      <c r="H33" s="5">
        <v>97.4062536626959</v>
      </c>
      <c r="I33" s="5">
        <v>95.3241193613161</v>
      </c>
      <c r="K33" s="2">
        <v>0.01</v>
      </c>
      <c r="L33" s="4">
        <v>77.5928472341516</v>
      </c>
      <c r="M33" s="5">
        <v>81.3146016129671</v>
      </c>
      <c r="N33" s="5">
        <v>73.5081912588589</v>
      </c>
    </row>
    <row r="34" spans="1:14">
      <c r="A34" s="2">
        <v>0.1</v>
      </c>
      <c r="B34" s="4">
        <v>72.7113480930323</v>
      </c>
      <c r="C34" s="5">
        <v>75.0609253968462</v>
      </c>
      <c r="D34" s="5">
        <v>70.3517707892184</v>
      </c>
      <c r="F34" s="2">
        <v>0.1</v>
      </c>
      <c r="G34" s="4">
        <v>79.4313308837904</v>
      </c>
      <c r="H34" s="5">
        <v>81.1201295879113</v>
      </c>
      <c r="I34" s="5">
        <v>77.7006441926283</v>
      </c>
      <c r="K34" s="2">
        <v>0.1</v>
      </c>
      <c r="L34" s="4">
        <v>50.5460902148362</v>
      </c>
      <c r="M34" s="5">
        <v>55.5698429389784</v>
      </c>
      <c r="N34" s="5">
        <v>45.2544903704089</v>
      </c>
    </row>
    <row r="35" spans="1:14">
      <c r="A35" s="2">
        <v>1</v>
      </c>
      <c r="B35" s="4">
        <v>60.0663041305658</v>
      </c>
      <c r="C35" s="5">
        <v>61.9421715223047</v>
      </c>
      <c r="D35" s="5">
        <v>58.1824367388269</v>
      </c>
      <c r="F35" s="2">
        <v>1</v>
      </c>
      <c r="G35" s="4">
        <v>65.6176319583127</v>
      </c>
      <c r="H35" s="5">
        <v>66.9481504537749</v>
      </c>
      <c r="I35" s="5">
        <v>64.2538082778958</v>
      </c>
      <c r="K35" s="2">
        <v>1</v>
      </c>
      <c r="L35" s="4">
        <v>37.4218752978867</v>
      </c>
      <c r="M35" s="5">
        <v>41.4649974521923</v>
      </c>
      <c r="N35" s="5">
        <v>33.1765354348489</v>
      </c>
    </row>
    <row r="36" spans="1:14">
      <c r="A36" s="2">
        <v>10</v>
      </c>
      <c r="B36" s="4">
        <v>53.4722055033772</v>
      </c>
      <c r="C36" s="5">
        <v>56.3592610923704</v>
      </c>
      <c r="D36" s="5">
        <v>50.573149914384</v>
      </c>
      <c r="F36" s="2">
        <v>10</v>
      </c>
      <c r="G36" s="4">
        <v>58.4141067359993</v>
      </c>
      <c r="H36" s="5">
        <v>60.8060462732666</v>
      </c>
      <c r="I36" s="5">
        <v>55.9682478033593</v>
      </c>
      <c r="K36" s="2">
        <v>10</v>
      </c>
      <c r="L36" s="4">
        <v>27.2348578496949</v>
      </c>
      <c r="M36" s="5">
        <v>33.5307247219305</v>
      </c>
      <c r="N36" s="5">
        <v>20.7512562347497</v>
      </c>
    </row>
    <row r="37" spans="6:9">
      <c r="F37" s="3"/>
      <c r="G37" s="3"/>
      <c r="H37" s="3"/>
      <c r="I37" s="3"/>
    </row>
    <row r="38" spans="6:9">
      <c r="F38" s="3"/>
      <c r="G38" s="3"/>
      <c r="H38" s="3"/>
      <c r="I38" s="3"/>
    </row>
    <row r="39" spans="6:9">
      <c r="F39" s="3"/>
      <c r="G39" s="3"/>
      <c r="H39" s="3"/>
      <c r="I39" s="3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7"/>
  <sheetViews>
    <sheetView workbookViewId="0">
      <selection activeCell="Z31" sqref="Z31:AB36"/>
    </sheetView>
  </sheetViews>
  <sheetFormatPr defaultColWidth="9.14285714285714" defaultRowHeight="16.8"/>
  <cols>
    <col min="23" max="23" width="14.7142857142857"/>
  </cols>
  <sheetData>
    <row r="1" spans="1:28">
      <c r="A1" s="12" t="s">
        <v>152</v>
      </c>
      <c r="B1" s="12"/>
      <c r="C1" s="12"/>
      <c r="D1" s="12"/>
      <c r="E1" s="3"/>
      <c r="F1" s="12" t="s">
        <v>153</v>
      </c>
      <c r="G1" s="3"/>
      <c r="H1" s="3"/>
      <c r="I1" s="3"/>
      <c r="J1" s="3"/>
      <c r="K1" s="12" t="s">
        <v>154</v>
      </c>
      <c r="L1" s="3"/>
      <c r="M1" s="3"/>
      <c r="N1" s="3"/>
      <c r="O1" s="3"/>
      <c r="P1" s="3"/>
      <c r="Q1" s="3"/>
      <c r="R1" s="3"/>
      <c r="S1" s="3"/>
      <c r="T1" s="3"/>
      <c r="U1" s="1" t="s">
        <v>155</v>
      </c>
      <c r="Y1" s="12" t="s">
        <v>156</v>
      </c>
      <c r="Z1" s="3"/>
      <c r="AA1" s="3"/>
      <c r="AB1" s="3"/>
    </row>
    <row r="2" spans="1:28">
      <c r="A2" s="2" t="s">
        <v>133</v>
      </c>
      <c r="B2" s="3"/>
      <c r="C2" s="3"/>
      <c r="D2" s="3"/>
      <c r="E2" s="3"/>
      <c r="F2" s="2" t="s">
        <v>107</v>
      </c>
      <c r="G2" s="2" t="s">
        <v>69</v>
      </c>
      <c r="H2" s="3"/>
      <c r="I2" s="3"/>
      <c r="J2" s="3"/>
      <c r="K2" s="2" t="s">
        <v>107</v>
      </c>
      <c r="L2" s="2" t="s">
        <v>69</v>
      </c>
      <c r="M2" s="3"/>
      <c r="N2" s="3"/>
      <c r="O2" s="2"/>
      <c r="P2" s="2" t="s">
        <v>107</v>
      </c>
      <c r="Q2" s="2" t="s">
        <v>157</v>
      </c>
      <c r="R2" s="2"/>
      <c r="S2" s="2"/>
      <c r="T2" s="3"/>
      <c r="U2" s="3" t="s">
        <v>158</v>
      </c>
      <c r="V2" s="3" t="s">
        <v>159</v>
      </c>
      <c r="W2" s="3" t="s">
        <v>160</v>
      </c>
      <c r="Y2" s="2" t="s">
        <v>161</v>
      </c>
      <c r="Z2" s="3"/>
      <c r="AA2" s="2"/>
      <c r="AB2" s="3"/>
    </row>
    <row r="3" spans="1:28">
      <c r="A3" s="3" t="s">
        <v>106</v>
      </c>
      <c r="B3" s="5">
        <v>204.040404040404</v>
      </c>
      <c r="C3" s="5">
        <v>212.1</v>
      </c>
      <c r="D3" s="5">
        <v>191.919191919192</v>
      </c>
      <c r="E3" s="3"/>
      <c r="F3" s="2">
        <v>0</v>
      </c>
      <c r="G3" s="4">
        <v>100</v>
      </c>
      <c r="H3" s="4">
        <v>100</v>
      </c>
      <c r="I3" s="4">
        <v>100</v>
      </c>
      <c r="J3" s="3"/>
      <c r="K3" s="2">
        <v>0</v>
      </c>
      <c r="L3" s="4">
        <v>100</v>
      </c>
      <c r="M3" s="4">
        <v>100</v>
      </c>
      <c r="N3" s="4">
        <v>100</v>
      </c>
      <c r="O3" s="2"/>
      <c r="P3" s="2">
        <v>0</v>
      </c>
      <c r="Q3" s="4">
        <v>100</v>
      </c>
      <c r="R3" s="4">
        <v>100</v>
      </c>
      <c r="S3" s="4">
        <v>100</v>
      </c>
      <c r="T3" s="3"/>
      <c r="U3" s="3"/>
      <c r="V3" s="2">
        <v>1.17</v>
      </c>
      <c r="W3" s="2">
        <v>0.01</v>
      </c>
      <c r="Y3" s="3" t="s">
        <v>106</v>
      </c>
      <c r="Z3" s="5">
        <v>250.747756729811</v>
      </c>
      <c r="AA3" s="5">
        <v>270.807577268195</v>
      </c>
      <c r="AB3" s="5">
        <v>230.687936191426</v>
      </c>
    </row>
    <row r="4" spans="1:28">
      <c r="A4" s="3" t="s">
        <v>135</v>
      </c>
      <c r="B4" s="5">
        <v>306.060606060606</v>
      </c>
      <c r="C4" s="5">
        <v>334.651866888615</v>
      </c>
      <c r="D4" s="5">
        <v>271.375270638449</v>
      </c>
      <c r="E4" s="3"/>
      <c r="F4" s="2">
        <v>0.0001</v>
      </c>
      <c r="G4" s="4">
        <v>95.145590650036</v>
      </c>
      <c r="H4" s="4">
        <v>98.1833356126215</v>
      </c>
      <c r="I4" s="4">
        <v>92.1078456874505</v>
      </c>
      <c r="J4" s="3"/>
      <c r="K4" s="2">
        <v>0.0001</v>
      </c>
      <c r="L4" s="4">
        <v>97.8039507036165</v>
      </c>
      <c r="M4" s="4">
        <v>100.725035369735</v>
      </c>
      <c r="N4" s="4">
        <v>94.8828660374975</v>
      </c>
      <c r="O4" s="2"/>
      <c r="P4" s="2">
        <v>0.0001</v>
      </c>
      <c r="Q4" s="4">
        <v>98.2943724163723</v>
      </c>
      <c r="R4" s="4">
        <v>101.19442043144</v>
      </c>
      <c r="S4" s="4">
        <v>95.3943244013046</v>
      </c>
      <c r="T4" s="3"/>
      <c r="U4" s="3"/>
      <c r="V4" s="2">
        <v>0.96</v>
      </c>
      <c r="W4" s="2">
        <v>0.01</v>
      </c>
      <c r="Y4" s="3" t="s">
        <v>135</v>
      </c>
      <c r="Z4" s="4">
        <v>457.8</v>
      </c>
      <c r="AA4" s="4">
        <v>519.474663155547</v>
      </c>
      <c r="AB4" s="4">
        <v>396.125336844453</v>
      </c>
    </row>
    <row r="5" spans="1:28">
      <c r="A5" s="3" t="s">
        <v>136</v>
      </c>
      <c r="B5" s="5">
        <v>510.10101010101</v>
      </c>
      <c r="C5" s="5">
        <v>543.187630148228</v>
      </c>
      <c r="D5" s="5">
        <v>466.859055757348</v>
      </c>
      <c r="E5" s="3"/>
      <c r="F5" s="2">
        <v>0.001</v>
      </c>
      <c r="G5" s="4">
        <v>87.1480874377167</v>
      </c>
      <c r="H5" s="4">
        <v>90.6070894757837</v>
      </c>
      <c r="I5" s="4">
        <v>83.6890853996497</v>
      </c>
      <c r="J5" s="3"/>
      <c r="K5" s="2">
        <v>0.001</v>
      </c>
      <c r="L5" s="4">
        <v>89.7266973989094</v>
      </c>
      <c r="M5" s="4">
        <v>94.2556464168552</v>
      </c>
      <c r="N5" s="4">
        <v>85.1977483809636</v>
      </c>
      <c r="O5" s="2"/>
      <c r="P5" s="2">
        <v>0.001</v>
      </c>
      <c r="Q5" s="4">
        <v>96.8592143178299</v>
      </c>
      <c r="R5" s="4">
        <v>101.017885690955</v>
      </c>
      <c r="S5" s="4">
        <v>92.7005429447053</v>
      </c>
      <c r="T5" s="3"/>
      <c r="U5" s="3"/>
      <c r="V5" s="2">
        <v>0.87</v>
      </c>
      <c r="W5" s="2">
        <v>0.02</v>
      </c>
      <c r="Y5" s="3" t="s">
        <v>136</v>
      </c>
      <c r="Z5" s="4">
        <v>763</v>
      </c>
      <c r="AA5" s="4">
        <v>912.388233006839</v>
      </c>
      <c r="AB5" s="4">
        <v>613.611766993161</v>
      </c>
    </row>
    <row r="6" spans="1:28">
      <c r="A6" s="3" t="s">
        <v>137</v>
      </c>
      <c r="B6" s="5">
        <v>816.161616161616</v>
      </c>
      <c r="C6" s="5">
        <v>858.46005421026</v>
      </c>
      <c r="D6" s="5">
        <v>757.615707360476</v>
      </c>
      <c r="E6" s="3"/>
      <c r="F6" s="2">
        <v>0.01</v>
      </c>
      <c r="G6" s="4">
        <v>77.0773541802742</v>
      </c>
      <c r="H6" s="4">
        <v>79.163843227502</v>
      </c>
      <c r="I6" s="4">
        <v>74.9908651330464</v>
      </c>
      <c r="J6" s="3"/>
      <c r="K6" s="2">
        <v>0.01</v>
      </c>
      <c r="L6" s="4">
        <v>83.6062443732108</v>
      </c>
      <c r="M6" s="4">
        <v>87.466426122514</v>
      </c>
      <c r="N6" s="4">
        <v>79.7460626239076</v>
      </c>
      <c r="O6" s="2"/>
      <c r="P6" s="2">
        <v>0.01</v>
      </c>
      <c r="Q6" s="4">
        <v>84.9985813201775</v>
      </c>
      <c r="R6" s="4">
        <v>88.8119970157986</v>
      </c>
      <c r="S6" s="4">
        <v>81.1851656245564</v>
      </c>
      <c r="T6" s="3"/>
      <c r="U6" s="3"/>
      <c r="V6" s="3"/>
      <c r="W6" s="3">
        <f>TTEST(V3:V5,W3:W5,2,2)</f>
        <v>0.000375642740429341</v>
      </c>
      <c r="Y6" s="3" t="s">
        <v>137</v>
      </c>
      <c r="Z6" s="4">
        <v>1150.8</v>
      </c>
      <c r="AA6" s="4">
        <v>1274.73625967722</v>
      </c>
      <c r="AB6" s="4">
        <v>1026.86374032278</v>
      </c>
    </row>
    <row r="7" spans="1:28">
      <c r="A7" s="3" t="s">
        <v>138</v>
      </c>
      <c r="B7" s="5">
        <v>1020.20202020202</v>
      </c>
      <c r="C7" s="5">
        <v>1064.02770218571</v>
      </c>
      <c r="D7" s="5">
        <v>956.067904604747</v>
      </c>
      <c r="E7" s="3"/>
      <c r="F7" s="2">
        <v>0.1</v>
      </c>
      <c r="G7" s="4">
        <v>56.3880079689442</v>
      </c>
      <c r="H7" s="4">
        <v>58.6986962434063</v>
      </c>
      <c r="I7" s="4">
        <v>54.0773196944821</v>
      </c>
      <c r="J7" s="3"/>
      <c r="K7" s="2">
        <v>0.1</v>
      </c>
      <c r="L7" s="4">
        <v>47.5493957624259</v>
      </c>
      <c r="M7" s="4">
        <v>51.1229475088244</v>
      </c>
      <c r="N7" s="4">
        <v>43.9758440160274</v>
      </c>
      <c r="O7" s="2"/>
      <c r="P7" s="2">
        <v>0.1</v>
      </c>
      <c r="Q7" s="4">
        <v>49.6427379130291</v>
      </c>
      <c r="R7" s="4">
        <v>52.2593743703165</v>
      </c>
      <c r="S7" s="4">
        <v>47.0261014557417</v>
      </c>
      <c r="T7" s="3"/>
      <c r="U7" s="3" t="s">
        <v>82</v>
      </c>
      <c r="V7" s="3" t="s">
        <v>159</v>
      </c>
      <c r="W7" s="3" t="s">
        <v>160</v>
      </c>
      <c r="Y7" s="3" t="s">
        <v>138</v>
      </c>
      <c r="Z7" s="4">
        <v>1526</v>
      </c>
      <c r="AA7" s="4">
        <v>1660.13203566637</v>
      </c>
      <c r="AB7" s="4">
        <v>1391.86796433363</v>
      </c>
    </row>
    <row r="8" spans="1:28">
      <c r="A8" s="3" t="s">
        <v>139</v>
      </c>
      <c r="B8" s="5">
        <v>1224.24242424242</v>
      </c>
      <c r="C8" s="5">
        <v>1263.55483182497</v>
      </c>
      <c r="D8" s="5">
        <v>1160.56122429746</v>
      </c>
      <c r="E8" s="3"/>
      <c r="F8" s="2">
        <v>1</v>
      </c>
      <c r="G8" s="4">
        <v>40.7896976650043</v>
      </c>
      <c r="H8" s="4">
        <v>43.546970343078</v>
      </c>
      <c r="I8" s="4">
        <v>38.0324249869306</v>
      </c>
      <c r="J8" s="3"/>
      <c r="K8" s="2">
        <v>1</v>
      </c>
      <c r="L8" s="4">
        <v>24.0461481698709</v>
      </c>
      <c r="M8" s="4">
        <v>27.3839776555634</v>
      </c>
      <c r="N8" s="4">
        <v>20.7083186841784</v>
      </c>
      <c r="O8" s="2"/>
      <c r="P8" s="2">
        <v>1</v>
      </c>
      <c r="Q8" s="4">
        <v>28.1924807253888</v>
      </c>
      <c r="R8" s="4">
        <v>33.0448793768998</v>
      </c>
      <c r="S8" s="4">
        <v>23.3400820738778</v>
      </c>
      <c r="T8" s="3"/>
      <c r="U8" s="3"/>
      <c r="V8" s="2">
        <v>1.03</v>
      </c>
      <c r="W8" s="2">
        <v>5.7</v>
      </c>
      <c r="Y8" s="3" t="s">
        <v>139</v>
      </c>
      <c r="Z8" s="4">
        <v>1971.2</v>
      </c>
      <c r="AA8" s="4">
        <v>2165.87780185338</v>
      </c>
      <c r="AB8" s="4">
        <v>1776.52219814662</v>
      </c>
    </row>
    <row r="9" spans="1:28">
      <c r="A9" s="2" t="s">
        <v>134</v>
      </c>
      <c r="B9" s="5"/>
      <c r="C9" s="5"/>
      <c r="D9" s="4"/>
      <c r="E9" s="3"/>
      <c r="F9" s="2">
        <v>10</v>
      </c>
      <c r="G9" s="4">
        <v>28.5184084429172</v>
      </c>
      <c r="H9" s="4">
        <v>30.0499306199451</v>
      </c>
      <c r="I9" s="4">
        <v>26.9868862658893</v>
      </c>
      <c r="J9" s="3"/>
      <c r="K9" s="2">
        <v>10</v>
      </c>
      <c r="L9" s="4">
        <v>20.651873046897</v>
      </c>
      <c r="M9" s="4">
        <v>22.2659456188093</v>
      </c>
      <c r="N9" s="4">
        <v>19.0378004749846</v>
      </c>
      <c r="O9" s="2"/>
      <c r="P9" s="2">
        <v>10</v>
      </c>
      <c r="Q9" s="4">
        <v>20.2234592139705</v>
      </c>
      <c r="R9" s="4">
        <v>23.524240818372</v>
      </c>
      <c r="S9" s="4">
        <v>16.922677609569</v>
      </c>
      <c r="T9" s="3"/>
      <c r="U9" s="3"/>
      <c r="V9" s="2">
        <v>1.12</v>
      </c>
      <c r="W9" s="2">
        <v>6.3</v>
      </c>
      <c r="Y9" s="2" t="s">
        <v>162</v>
      </c>
      <c r="Z9" s="5"/>
      <c r="AA9" s="4"/>
      <c r="AB9" s="4"/>
    </row>
    <row r="10" spans="1:28">
      <c r="A10" s="3" t="s">
        <v>106</v>
      </c>
      <c r="B10" s="5">
        <v>196.039603960396</v>
      </c>
      <c r="C10" s="5">
        <v>207.9</v>
      </c>
      <c r="D10" s="5">
        <v>191.9</v>
      </c>
      <c r="E10" s="3"/>
      <c r="F10" s="3"/>
      <c r="G10" s="5"/>
      <c r="H10" s="5"/>
      <c r="I10" s="5"/>
      <c r="J10" s="3"/>
      <c r="K10" s="2"/>
      <c r="L10" s="4"/>
      <c r="M10" s="4"/>
      <c r="N10" s="5"/>
      <c r="O10" s="2"/>
      <c r="P10" s="2"/>
      <c r="Q10" s="4"/>
      <c r="R10" s="4"/>
      <c r="S10" s="4"/>
      <c r="T10" s="3"/>
      <c r="U10" s="3"/>
      <c r="V10" s="2">
        <v>0.85</v>
      </c>
      <c r="W10" s="2">
        <v>5.1</v>
      </c>
      <c r="Y10" s="3" t="s">
        <v>106</v>
      </c>
      <c r="Z10" s="5">
        <v>251.25250501002</v>
      </c>
      <c r="AA10" s="5">
        <v>269.194831013916</v>
      </c>
      <c r="AB10" s="5">
        <v>229.314115308151</v>
      </c>
    </row>
    <row r="11" spans="1:28">
      <c r="A11" s="3" t="s">
        <v>135</v>
      </c>
      <c r="B11" s="5">
        <v>210.742574257426</v>
      </c>
      <c r="C11" s="5">
        <v>230.779142999538</v>
      </c>
      <c r="D11" s="5">
        <v>198.85865209138</v>
      </c>
      <c r="E11" s="3"/>
      <c r="F11" s="2" t="s">
        <v>107</v>
      </c>
      <c r="G11" s="4" t="s">
        <v>157</v>
      </c>
      <c r="H11" s="5"/>
      <c r="I11" s="5"/>
      <c r="J11" s="3"/>
      <c r="K11" s="2" t="s">
        <v>107</v>
      </c>
      <c r="L11" s="4" t="s">
        <v>70</v>
      </c>
      <c r="M11" s="4"/>
      <c r="N11" s="5"/>
      <c r="O11" s="2"/>
      <c r="P11" s="2" t="s">
        <v>107</v>
      </c>
      <c r="Q11" s="4" t="s">
        <v>163</v>
      </c>
      <c r="R11" s="4"/>
      <c r="S11" s="4"/>
      <c r="T11" s="3"/>
      <c r="U11" s="3"/>
      <c r="V11" s="3"/>
      <c r="W11" s="3">
        <f>TTEST(V8:V10,W8:W10,2,2)</f>
        <v>0.000188882335846938</v>
      </c>
      <c r="Y11" s="3" t="s">
        <v>135</v>
      </c>
      <c r="Z11" s="5">
        <v>330.71997995992</v>
      </c>
      <c r="AA11" s="4">
        <v>378.584555590366</v>
      </c>
      <c r="AB11" s="4">
        <v>277.595444409634</v>
      </c>
    </row>
    <row r="12" spans="1:28">
      <c r="A12" s="3" t="s">
        <v>136</v>
      </c>
      <c r="B12" s="5">
        <v>225.445544554455</v>
      </c>
      <c r="C12" s="5">
        <v>268.964442378055</v>
      </c>
      <c r="D12" s="5">
        <v>190.201932523399</v>
      </c>
      <c r="E12" s="3"/>
      <c r="F12" s="2">
        <v>0</v>
      </c>
      <c r="G12" s="4">
        <v>100</v>
      </c>
      <c r="H12" s="4">
        <v>100</v>
      </c>
      <c r="I12" s="4">
        <v>100</v>
      </c>
      <c r="J12" s="3"/>
      <c r="K12" s="2">
        <v>0</v>
      </c>
      <c r="L12" s="4">
        <v>100</v>
      </c>
      <c r="M12" s="4">
        <v>100</v>
      </c>
      <c r="N12" s="4">
        <v>100</v>
      </c>
      <c r="O12" s="2"/>
      <c r="P12" s="2">
        <v>0</v>
      </c>
      <c r="Q12" s="4">
        <v>100</v>
      </c>
      <c r="R12" s="4">
        <v>100</v>
      </c>
      <c r="S12" s="4">
        <v>100</v>
      </c>
      <c r="T12" s="3"/>
      <c r="U12" s="3" t="s">
        <v>164</v>
      </c>
      <c r="V12" s="3" t="s">
        <v>159</v>
      </c>
      <c r="W12" s="3" t="s">
        <v>160</v>
      </c>
      <c r="Y12" s="3" t="s">
        <v>136</v>
      </c>
      <c r="Z12" s="5">
        <v>353.793466933868</v>
      </c>
      <c r="AA12" s="4">
        <v>551.343682861729</v>
      </c>
      <c r="AB12" s="4">
        <v>150.616317138271</v>
      </c>
    </row>
    <row r="13" spans="1:28">
      <c r="A13" s="3" t="s">
        <v>137</v>
      </c>
      <c r="B13" s="5">
        <v>245.049504950495</v>
      </c>
      <c r="C13" s="5">
        <v>296.788929408061</v>
      </c>
      <c r="D13" s="5">
        <v>202.215334644301</v>
      </c>
      <c r="E13" s="3"/>
      <c r="F13" s="2">
        <v>0.0001</v>
      </c>
      <c r="G13" s="4">
        <v>94.1471338294003</v>
      </c>
      <c r="H13" s="4">
        <v>97.2771578114524</v>
      </c>
      <c r="I13" s="4">
        <v>91.0171098473482</v>
      </c>
      <c r="J13" s="3"/>
      <c r="K13" s="2">
        <v>0.0001</v>
      </c>
      <c r="L13" s="4">
        <v>98.2421870973513</v>
      </c>
      <c r="M13" s="4">
        <v>101.224906465837</v>
      </c>
      <c r="N13" s="4">
        <v>95.2594677288657</v>
      </c>
      <c r="O13" s="2"/>
      <c r="P13" s="2">
        <v>0.0001</v>
      </c>
      <c r="Q13" s="4">
        <v>98.5244721520386</v>
      </c>
      <c r="R13" s="4">
        <v>100.56523795168</v>
      </c>
      <c r="S13" s="4">
        <v>96.4837063523969</v>
      </c>
      <c r="T13" s="3"/>
      <c r="U13" s="3"/>
      <c r="V13" s="2">
        <v>1.04</v>
      </c>
      <c r="W13" s="2">
        <v>1.12</v>
      </c>
      <c r="Y13" s="3" t="s">
        <v>137</v>
      </c>
      <c r="Z13" s="5">
        <v>384.558116232465</v>
      </c>
      <c r="AA13" s="4">
        <v>479.414536526917</v>
      </c>
      <c r="AB13" s="4">
        <v>283.585463473083</v>
      </c>
    </row>
    <row r="14" spans="1:28">
      <c r="A14" s="3" t="s">
        <v>138</v>
      </c>
      <c r="B14" s="5">
        <v>284.257425742574</v>
      </c>
      <c r="C14" s="5">
        <v>325.633318210206</v>
      </c>
      <c r="D14" s="5">
        <v>253.58823091686</v>
      </c>
      <c r="E14" s="3"/>
      <c r="F14" s="2">
        <v>0.001</v>
      </c>
      <c r="G14" s="4">
        <v>87.1614841384366</v>
      </c>
      <c r="H14" s="4">
        <v>91.2577653871411</v>
      </c>
      <c r="I14" s="4">
        <v>83.0652028897321</v>
      </c>
      <c r="J14" s="3"/>
      <c r="K14" s="2">
        <v>0.001</v>
      </c>
      <c r="L14" s="4">
        <v>95.4684177876797</v>
      </c>
      <c r="M14" s="4">
        <v>98.8086920609812</v>
      </c>
      <c r="N14" s="4">
        <v>92.1281435143782</v>
      </c>
      <c r="O14" s="2"/>
      <c r="P14" s="2">
        <v>0.001</v>
      </c>
      <c r="Q14" s="4">
        <v>93.161758639784</v>
      </c>
      <c r="R14" s="4">
        <v>99.126073043607</v>
      </c>
      <c r="S14" s="4">
        <v>87.197444235961</v>
      </c>
      <c r="T14" s="3"/>
      <c r="U14" s="3"/>
      <c r="V14" s="2">
        <v>1.02</v>
      </c>
      <c r="W14" s="2">
        <v>1.22</v>
      </c>
      <c r="Y14" s="3" t="s">
        <v>138</v>
      </c>
      <c r="Z14" s="5">
        <v>431.975190380762</v>
      </c>
      <c r="AA14" s="4">
        <v>653.246240121143</v>
      </c>
      <c r="AB14" s="4">
        <v>203.833759878857</v>
      </c>
    </row>
    <row r="15" spans="1:28">
      <c r="A15" s="3" t="s">
        <v>139</v>
      </c>
      <c r="B15" s="5">
        <v>303.861386138614</v>
      </c>
      <c r="C15" s="5">
        <v>362.574618679799</v>
      </c>
      <c r="D15" s="5">
        <v>256.300641548892</v>
      </c>
      <c r="E15" s="3"/>
      <c r="F15" s="2">
        <v>0.01</v>
      </c>
      <c r="G15" s="4">
        <v>72.9338289210788</v>
      </c>
      <c r="H15" s="4">
        <v>75.0052917889843</v>
      </c>
      <c r="I15" s="4">
        <v>70.8623660531733</v>
      </c>
      <c r="J15" s="3"/>
      <c r="K15" s="2">
        <v>0.01</v>
      </c>
      <c r="L15" s="4">
        <v>87.7559236156195</v>
      </c>
      <c r="M15" s="4">
        <v>92.527347877242</v>
      </c>
      <c r="N15" s="4">
        <v>82.984499353997</v>
      </c>
      <c r="O15" s="2"/>
      <c r="P15" s="2">
        <v>0.01</v>
      </c>
      <c r="Q15" s="4">
        <v>81.703550004685</v>
      </c>
      <c r="R15" s="4">
        <v>84.8943443488018</v>
      </c>
      <c r="S15" s="4">
        <v>78.5127556605682</v>
      </c>
      <c r="T15" s="3"/>
      <c r="U15" s="3"/>
      <c r="V15" s="2">
        <v>0.94</v>
      </c>
      <c r="W15" s="2">
        <v>0.96</v>
      </c>
      <c r="Y15" s="3" t="s">
        <v>139</v>
      </c>
      <c r="Z15" s="5">
        <v>476.852064128257</v>
      </c>
      <c r="AA15" s="4">
        <v>672.060105897213</v>
      </c>
      <c r="AB15" s="4">
        <v>274.059894102787</v>
      </c>
    </row>
    <row r="16" spans="1:28">
      <c r="A16" s="2" t="s">
        <v>140</v>
      </c>
      <c r="B16" s="5"/>
      <c r="C16" s="5"/>
      <c r="D16" s="4"/>
      <c r="E16" s="3"/>
      <c r="F16" s="2">
        <v>0.1</v>
      </c>
      <c r="G16" s="4">
        <v>49.1452495660862</v>
      </c>
      <c r="H16" s="4">
        <v>51.6206491929461</v>
      </c>
      <c r="I16" s="4">
        <v>46.6698499392263</v>
      </c>
      <c r="J16" s="3"/>
      <c r="K16" s="2">
        <v>0.1</v>
      </c>
      <c r="L16" s="4">
        <v>74.2535624279008</v>
      </c>
      <c r="M16" s="4">
        <v>76.6389392603262</v>
      </c>
      <c r="N16" s="4">
        <v>71.8681855954754</v>
      </c>
      <c r="O16" s="2"/>
      <c r="P16" s="2">
        <v>0.1</v>
      </c>
      <c r="Q16" s="4">
        <v>52.5934511261731</v>
      </c>
      <c r="R16" s="4">
        <v>56.3755491738823</v>
      </c>
      <c r="S16" s="4">
        <v>48.8113530784639</v>
      </c>
      <c r="T16" s="3"/>
      <c r="W16">
        <f>TTEST(V13:V15,W13:W15,2,2)</f>
        <v>0.287864134726691</v>
      </c>
      <c r="Y16" s="2" t="s">
        <v>165</v>
      </c>
      <c r="Z16" s="5"/>
      <c r="AA16" s="4"/>
      <c r="AB16" s="4"/>
    </row>
    <row r="17" spans="1:28">
      <c r="A17" s="3" t="s">
        <v>106</v>
      </c>
      <c r="B17" s="5">
        <v>206.060606060606</v>
      </c>
      <c r="C17" s="5">
        <v>207.858</v>
      </c>
      <c r="D17" s="5">
        <v>188.062</v>
      </c>
      <c r="E17" s="3"/>
      <c r="F17" s="2">
        <v>1</v>
      </c>
      <c r="G17" s="4">
        <v>35.9621352207882</v>
      </c>
      <c r="H17" s="4">
        <v>38.1412299040002</v>
      </c>
      <c r="I17" s="4">
        <v>33.7830405375762</v>
      </c>
      <c r="J17" s="3"/>
      <c r="K17" s="2">
        <v>1</v>
      </c>
      <c r="L17" s="4">
        <v>64.1166486431583</v>
      </c>
      <c r="M17" s="4">
        <v>68.2904014826426</v>
      </c>
      <c r="N17" s="4">
        <v>59.942895803674</v>
      </c>
      <c r="O17" s="2"/>
      <c r="P17" s="2">
        <v>1</v>
      </c>
      <c r="Q17" s="4">
        <v>28.570287096923</v>
      </c>
      <c r="R17" s="4">
        <v>31.954157692796</v>
      </c>
      <c r="S17" s="4">
        <v>25.18641650105</v>
      </c>
      <c r="T17" s="3"/>
      <c r="Y17" s="3" t="s">
        <v>106</v>
      </c>
      <c r="Z17" s="5">
        <v>250.25075225677</v>
      </c>
      <c r="AA17" s="5">
        <v>270.270812437312</v>
      </c>
      <c r="AB17" s="5">
        <v>230.230692076229</v>
      </c>
    </row>
    <row r="18" spans="1:28">
      <c r="A18" s="3" t="s">
        <v>135</v>
      </c>
      <c r="B18" s="5">
        <v>257.575757575758</v>
      </c>
      <c r="C18" s="4">
        <v>270.141017512407</v>
      </c>
      <c r="D18" s="4">
        <v>229.858982487593</v>
      </c>
      <c r="E18" s="3"/>
      <c r="F18" s="2">
        <v>10</v>
      </c>
      <c r="G18" s="4">
        <v>23.8283394866633</v>
      </c>
      <c r="H18" s="4">
        <v>26.6318785480427</v>
      </c>
      <c r="I18" s="4">
        <v>21.0248004252839</v>
      </c>
      <c r="J18" s="2"/>
      <c r="K18" s="2">
        <v>10</v>
      </c>
      <c r="L18" s="4">
        <v>47.8591346902316</v>
      </c>
      <c r="M18" s="4">
        <v>50.8401127502913</v>
      </c>
      <c r="N18" s="4">
        <v>44.8781566301719</v>
      </c>
      <c r="O18" s="3"/>
      <c r="P18" s="2">
        <v>10</v>
      </c>
      <c r="Q18" s="4">
        <v>21.1896561579249</v>
      </c>
      <c r="R18" s="4">
        <v>25.5945859416703</v>
      </c>
      <c r="S18" s="4">
        <v>16.7847263741795</v>
      </c>
      <c r="T18" s="3"/>
      <c r="Y18" s="3" t="s">
        <v>135</v>
      </c>
      <c r="Z18" s="4">
        <v>317.916666666666</v>
      </c>
      <c r="AA18" s="4">
        <v>407.55367734</v>
      </c>
      <c r="AB18" s="4">
        <v>228.279655993332</v>
      </c>
    </row>
    <row r="19" spans="1:28">
      <c r="A19" s="3" t="s">
        <v>136</v>
      </c>
      <c r="B19" s="5">
        <v>343.434343434343</v>
      </c>
      <c r="C19" s="4">
        <v>396.636363728683</v>
      </c>
      <c r="D19" s="4">
        <v>270.030302937983</v>
      </c>
      <c r="E19" s="3"/>
      <c r="F19" s="3"/>
      <c r="G19" s="5"/>
      <c r="H19" s="5"/>
      <c r="I19" s="4"/>
      <c r="J19" s="2"/>
      <c r="K19" s="2"/>
      <c r="L19" s="4"/>
      <c r="M19" s="4"/>
      <c r="N19" s="5"/>
      <c r="O19" s="3"/>
      <c r="P19" s="3"/>
      <c r="Q19" s="5"/>
      <c r="R19" s="5"/>
      <c r="S19" s="5"/>
      <c r="T19" s="3"/>
      <c r="Y19" s="3" t="s">
        <v>136</v>
      </c>
      <c r="Z19" s="4">
        <v>483.233333333334</v>
      </c>
      <c r="AA19" s="4">
        <v>662.214492310238</v>
      </c>
      <c r="AB19" s="4">
        <v>304.25217435643</v>
      </c>
    </row>
    <row r="20" spans="1:28">
      <c r="A20" s="3" t="s">
        <v>137</v>
      </c>
      <c r="B20" s="5">
        <v>429.29292929293</v>
      </c>
      <c r="C20" s="4">
        <v>460.919245467663</v>
      </c>
      <c r="D20" s="4">
        <v>372.414087865671</v>
      </c>
      <c r="E20" s="3"/>
      <c r="F20" s="2" t="s">
        <v>107</v>
      </c>
      <c r="G20" s="4" t="s">
        <v>70</v>
      </c>
      <c r="H20" s="5"/>
      <c r="I20" s="4"/>
      <c r="J20" s="2"/>
      <c r="K20" s="2" t="s">
        <v>107</v>
      </c>
      <c r="L20" s="4" t="s">
        <v>126</v>
      </c>
      <c r="M20" s="4"/>
      <c r="N20" s="5"/>
      <c r="O20" s="3"/>
      <c r="P20" s="2" t="s">
        <v>107</v>
      </c>
      <c r="Q20" s="4" t="s">
        <v>166</v>
      </c>
      <c r="R20" s="5"/>
      <c r="S20" s="5"/>
      <c r="T20" s="3"/>
      <c r="Y20" s="3" t="s">
        <v>137</v>
      </c>
      <c r="Z20" s="4">
        <v>648.55</v>
      </c>
      <c r="AA20" s="4">
        <v>888.909207128893</v>
      </c>
      <c r="AB20" s="4">
        <v>408.190792871107</v>
      </c>
    </row>
    <row r="21" spans="1:28">
      <c r="A21" s="3" t="s">
        <v>138</v>
      </c>
      <c r="B21" s="5">
        <v>601.010101010101</v>
      </c>
      <c r="C21" s="4">
        <v>650.371567218355</v>
      </c>
      <c r="D21" s="4">
        <v>516.295099448311</v>
      </c>
      <c r="E21" s="3"/>
      <c r="F21" s="2">
        <v>0</v>
      </c>
      <c r="G21" s="4">
        <v>100</v>
      </c>
      <c r="H21" s="4">
        <v>100</v>
      </c>
      <c r="I21" s="4">
        <v>100</v>
      </c>
      <c r="J21" s="3"/>
      <c r="K21" s="2">
        <v>0</v>
      </c>
      <c r="L21" s="4">
        <v>100</v>
      </c>
      <c r="M21" s="4">
        <v>100</v>
      </c>
      <c r="N21" s="4">
        <v>100</v>
      </c>
      <c r="O21" s="3"/>
      <c r="P21" s="2">
        <v>0</v>
      </c>
      <c r="Q21" s="4">
        <v>100</v>
      </c>
      <c r="R21" s="4">
        <v>100</v>
      </c>
      <c r="S21" s="4">
        <v>100</v>
      </c>
      <c r="T21" s="3"/>
      <c r="Y21" s="3" t="s">
        <v>138</v>
      </c>
      <c r="Z21" s="4">
        <v>953.75</v>
      </c>
      <c r="AA21" s="4">
        <v>1199.56213532039</v>
      </c>
      <c r="AB21" s="4">
        <v>707.937864679609</v>
      </c>
    </row>
    <row r="22" spans="1:28">
      <c r="A22" s="3" t="s">
        <v>139</v>
      </c>
      <c r="B22" s="5">
        <v>858.585858585858</v>
      </c>
      <c r="C22" s="4">
        <v>886.115920258956</v>
      </c>
      <c r="D22" s="4">
        <v>780.55074640771</v>
      </c>
      <c r="E22" s="3"/>
      <c r="F22" s="2">
        <v>0.0001</v>
      </c>
      <c r="G22" s="4">
        <v>98.433487703272</v>
      </c>
      <c r="H22" s="4">
        <v>100.138261399791</v>
      </c>
      <c r="I22" s="4">
        <v>96.7287140067525</v>
      </c>
      <c r="J22" s="3"/>
      <c r="K22" s="2">
        <v>0.0001</v>
      </c>
      <c r="L22" s="4">
        <v>98.3924793477758</v>
      </c>
      <c r="M22" s="4">
        <v>101.181746952464</v>
      </c>
      <c r="N22" s="4">
        <v>95.6032117430879</v>
      </c>
      <c r="O22" s="3"/>
      <c r="P22" s="2">
        <v>0.0001</v>
      </c>
      <c r="Q22" s="4">
        <v>97.8781907449007</v>
      </c>
      <c r="R22" s="4">
        <v>100.040246846052</v>
      </c>
      <c r="S22" s="4">
        <v>95.7161346437492</v>
      </c>
      <c r="T22" s="3"/>
      <c r="Y22" s="3" t="s">
        <v>139</v>
      </c>
      <c r="Z22" s="4">
        <v>1398.83333333333</v>
      </c>
      <c r="AA22" s="4">
        <v>1588.15186451689</v>
      </c>
      <c r="AB22" s="4">
        <v>1209.51480214977</v>
      </c>
    </row>
    <row r="23" spans="1:28">
      <c r="A23" s="2" t="s">
        <v>141</v>
      </c>
      <c r="B23" s="5"/>
      <c r="C23" s="5"/>
      <c r="D23" s="5"/>
      <c r="E23" s="3"/>
      <c r="F23" s="2">
        <v>0.001</v>
      </c>
      <c r="G23" s="4">
        <v>92.6545674932957</v>
      </c>
      <c r="H23" s="4">
        <v>95.2116648520842</v>
      </c>
      <c r="I23" s="4">
        <v>90.0974701345072</v>
      </c>
      <c r="J23" s="3"/>
      <c r="K23" s="2">
        <v>0.001</v>
      </c>
      <c r="L23" s="4">
        <v>95.6465634043706</v>
      </c>
      <c r="M23" s="4">
        <v>99.2050185446438</v>
      </c>
      <c r="N23" s="4">
        <v>92.0881082640974</v>
      </c>
      <c r="O23" s="3"/>
      <c r="P23" s="2">
        <v>0.001</v>
      </c>
      <c r="Q23" s="4">
        <v>91.755304056299</v>
      </c>
      <c r="R23" s="4">
        <v>96.7808520019517</v>
      </c>
      <c r="S23" s="4">
        <v>86.7297561106463</v>
      </c>
      <c r="T23" s="3"/>
      <c r="Y23" s="2" t="s">
        <v>167</v>
      </c>
      <c r="Z23" s="5"/>
      <c r="AA23" s="5"/>
      <c r="AB23" s="5"/>
    </row>
    <row r="24" spans="1:28">
      <c r="A24" s="3" t="s">
        <v>106</v>
      </c>
      <c r="B24" s="5">
        <v>194.117647058824</v>
      </c>
      <c r="C24" s="5">
        <v>207.941176470588</v>
      </c>
      <c r="D24" s="5">
        <v>188.137254901961</v>
      </c>
      <c r="E24" s="3"/>
      <c r="F24" s="2">
        <v>0.01</v>
      </c>
      <c r="G24" s="4">
        <v>87.2661252319909</v>
      </c>
      <c r="H24" s="4">
        <v>89.3966390666235</v>
      </c>
      <c r="I24" s="4">
        <v>85.1356113973583</v>
      </c>
      <c r="J24" s="3"/>
      <c r="K24" s="2">
        <v>0.01</v>
      </c>
      <c r="L24" s="4">
        <v>81.2818591286677</v>
      </c>
      <c r="M24" s="4">
        <v>85.7690198222197</v>
      </c>
      <c r="N24" s="4">
        <v>76.7946984351157</v>
      </c>
      <c r="O24" s="3"/>
      <c r="P24" s="2">
        <v>0.01</v>
      </c>
      <c r="Q24" s="4">
        <v>84.129568594946</v>
      </c>
      <c r="R24" s="4">
        <v>87.079308466854</v>
      </c>
      <c r="S24" s="4">
        <v>81.179828723038</v>
      </c>
      <c r="T24" s="3"/>
      <c r="Y24" s="3" t="s">
        <v>106</v>
      </c>
      <c r="Z24" s="5">
        <v>249.749498997996</v>
      </c>
      <c r="AA24" s="5">
        <v>269.729458917836</v>
      </c>
      <c r="AB24" s="5">
        <v>229.769539078156</v>
      </c>
    </row>
    <row r="25" spans="1:28">
      <c r="A25" s="3" t="s">
        <v>135</v>
      </c>
      <c r="B25" s="5">
        <v>202.205882352941</v>
      </c>
      <c r="C25" s="4">
        <v>228.267295628681</v>
      </c>
      <c r="D25" s="4">
        <v>188.399371037985</v>
      </c>
      <c r="E25" s="3"/>
      <c r="F25" s="2">
        <v>0.1</v>
      </c>
      <c r="G25" s="4">
        <v>79.9725188546304</v>
      </c>
      <c r="H25" s="4">
        <v>81.6767404226414</v>
      </c>
      <c r="I25" s="4">
        <v>78.2682972866194</v>
      </c>
      <c r="J25" s="3"/>
      <c r="K25" s="2">
        <v>0.1</v>
      </c>
      <c r="L25" s="4">
        <v>48.2220735340267</v>
      </c>
      <c r="M25" s="4">
        <v>53.3928538062248</v>
      </c>
      <c r="N25" s="4">
        <v>43.0512932618285</v>
      </c>
      <c r="O25" s="3"/>
      <c r="P25" s="2">
        <v>0.1</v>
      </c>
      <c r="Q25" s="4">
        <v>52.6267093125622</v>
      </c>
      <c r="R25" s="4">
        <v>56.6240925699378</v>
      </c>
      <c r="S25" s="4">
        <v>48.6293260551866</v>
      </c>
      <c r="T25" s="3"/>
      <c r="Y25" s="3" t="s">
        <v>135</v>
      </c>
      <c r="Z25" s="4">
        <v>381.5</v>
      </c>
      <c r="AA25" s="4">
        <v>431.334905738369</v>
      </c>
      <c r="AB25" s="4">
        <v>331.665094261631</v>
      </c>
    </row>
    <row r="26" spans="1:28">
      <c r="A26" s="3" t="s">
        <v>136</v>
      </c>
      <c r="B26" s="5">
        <v>307.352941176471</v>
      </c>
      <c r="C26" s="4">
        <v>376.496618860682</v>
      </c>
      <c r="D26" s="4">
        <v>256.836714472652</v>
      </c>
      <c r="E26" s="3"/>
      <c r="F26" s="2">
        <v>1</v>
      </c>
      <c r="G26" s="4">
        <v>69.5927912254336</v>
      </c>
      <c r="H26" s="4">
        <v>72.5749313889476</v>
      </c>
      <c r="I26" s="4">
        <v>66.6106510619196</v>
      </c>
      <c r="J26" s="3"/>
      <c r="K26" s="2">
        <v>1</v>
      </c>
      <c r="L26" s="4">
        <v>28.221810666081</v>
      </c>
      <c r="M26" s="4">
        <v>32.629021885129</v>
      </c>
      <c r="N26" s="4">
        <v>23.814599447033</v>
      </c>
      <c r="O26" s="3"/>
      <c r="P26" s="2">
        <v>1</v>
      </c>
      <c r="Q26" s="4">
        <v>34.6928569271407</v>
      </c>
      <c r="R26" s="4">
        <v>39.1996518257399</v>
      </c>
      <c r="S26" s="4">
        <v>30.1860620285415</v>
      </c>
      <c r="T26" s="3"/>
      <c r="Y26" s="3" t="s">
        <v>136</v>
      </c>
      <c r="Z26" s="4">
        <v>508.666666666666</v>
      </c>
      <c r="AA26" s="4">
        <v>658.241547151703</v>
      </c>
      <c r="AB26" s="4">
        <v>359.091786181629</v>
      </c>
    </row>
    <row r="27" spans="1:28">
      <c r="A27" s="3" t="s">
        <v>137</v>
      </c>
      <c r="B27" s="5">
        <v>412.5</v>
      </c>
      <c r="C27" s="4">
        <v>494.333860000564</v>
      </c>
      <c r="D27" s="4">
        <v>355.666139999436</v>
      </c>
      <c r="E27" s="3"/>
      <c r="F27" s="2">
        <v>10</v>
      </c>
      <c r="G27" s="4">
        <v>55.5040877184602</v>
      </c>
      <c r="H27" s="4">
        <v>57.6338884616972</v>
      </c>
      <c r="I27" s="4">
        <v>53.3742869752232</v>
      </c>
      <c r="J27" s="3"/>
      <c r="K27" s="2">
        <v>10</v>
      </c>
      <c r="L27" s="4">
        <v>18.8033382030661</v>
      </c>
      <c r="M27" s="4">
        <v>22.0581633658225</v>
      </c>
      <c r="N27" s="4">
        <v>15.5485130403097</v>
      </c>
      <c r="O27" s="3"/>
      <c r="P27" s="2">
        <v>10</v>
      </c>
      <c r="Q27" s="4">
        <v>27.1837952764802</v>
      </c>
      <c r="R27" s="4">
        <v>30.4081483094682</v>
      </c>
      <c r="S27" s="4">
        <v>23.9594422434922</v>
      </c>
      <c r="T27" s="3"/>
      <c r="Y27" s="3" t="s">
        <v>137</v>
      </c>
      <c r="Z27" s="4">
        <v>635.833333333334</v>
      </c>
      <c r="AA27" s="4">
        <v>809.167983334745</v>
      </c>
      <c r="AB27" s="4">
        <v>462.498683331923</v>
      </c>
    </row>
    <row r="28" spans="1:28">
      <c r="A28" s="3" t="s">
        <v>138</v>
      </c>
      <c r="B28" s="5">
        <v>606.617647058824</v>
      </c>
      <c r="C28" s="4">
        <v>695.115923344186</v>
      </c>
      <c r="D28" s="4">
        <v>554.884076655814</v>
      </c>
      <c r="E28" s="3"/>
      <c r="F28" s="3"/>
      <c r="G28" s="5"/>
      <c r="H28" s="5"/>
      <c r="I28" s="5"/>
      <c r="J28" s="3"/>
      <c r="K28" s="3"/>
      <c r="L28" s="5"/>
      <c r="M28" s="5"/>
      <c r="N28" s="5"/>
      <c r="O28" s="3"/>
      <c r="P28" s="3"/>
      <c r="Q28" s="5"/>
      <c r="R28" s="5"/>
      <c r="S28" s="5"/>
      <c r="T28" s="3"/>
      <c r="Y28" s="3" t="s">
        <v>138</v>
      </c>
      <c r="Z28" s="4">
        <v>890.166666666669</v>
      </c>
      <c r="AA28" s="4">
        <v>1065.45647502713</v>
      </c>
      <c r="AB28" s="4">
        <v>714.876858306203</v>
      </c>
    </row>
    <row r="29" spans="1:28">
      <c r="A29" s="3" t="s">
        <v>139</v>
      </c>
      <c r="B29" s="5">
        <v>889.705882352941</v>
      </c>
      <c r="C29" s="4">
        <v>954.089379510205</v>
      </c>
      <c r="D29" s="4">
        <v>879.243953823129</v>
      </c>
      <c r="E29" s="3"/>
      <c r="F29" s="2" t="s">
        <v>107</v>
      </c>
      <c r="G29" s="4" t="s">
        <v>163</v>
      </c>
      <c r="H29" s="5"/>
      <c r="I29" s="5"/>
      <c r="J29" s="3"/>
      <c r="K29" s="2" t="s">
        <v>107</v>
      </c>
      <c r="L29" s="4" t="s">
        <v>120</v>
      </c>
      <c r="M29" s="5"/>
      <c r="N29" s="5"/>
      <c r="O29" s="3"/>
      <c r="P29" s="2" t="s">
        <v>107</v>
      </c>
      <c r="Q29" s="4" t="s">
        <v>168</v>
      </c>
      <c r="R29" s="5"/>
      <c r="S29" s="5"/>
      <c r="T29" s="3"/>
      <c r="Y29" s="3" t="s">
        <v>139</v>
      </c>
      <c r="Z29" s="4">
        <v>1271.66666666667</v>
      </c>
      <c r="AA29" s="4">
        <v>1583.89064110788</v>
      </c>
      <c r="AB29" s="4">
        <v>959.442692225463</v>
      </c>
    </row>
    <row r="30" spans="1:28">
      <c r="A30" s="2"/>
      <c r="B30" s="3"/>
      <c r="C30" s="3"/>
      <c r="D30" s="3"/>
      <c r="E30" s="3"/>
      <c r="F30" s="2">
        <v>0</v>
      </c>
      <c r="G30" s="4">
        <v>100</v>
      </c>
      <c r="H30" s="4">
        <v>100</v>
      </c>
      <c r="I30" s="4">
        <v>100</v>
      </c>
      <c r="J30" s="3"/>
      <c r="K30" s="2">
        <v>0</v>
      </c>
      <c r="L30" s="4">
        <v>100</v>
      </c>
      <c r="M30" s="4">
        <v>100</v>
      </c>
      <c r="N30" s="4">
        <v>100</v>
      </c>
      <c r="O30" s="3"/>
      <c r="P30" s="2">
        <v>0</v>
      </c>
      <c r="Q30" s="4">
        <v>100</v>
      </c>
      <c r="R30" s="4">
        <v>100</v>
      </c>
      <c r="S30" s="4">
        <v>100</v>
      </c>
      <c r="T30" s="3"/>
      <c r="Y30" s="2" t="s">
        <v>169</v>
      </c>
      <c r="Z30" s="5"/>
      <c r="AA30" s="5"/>
      <c r="AB30" s="5"/>
    </row>
    <row r="31" spans="1:28">
      <c r="A31" s="2"/>
      <c r="B31" s="3"/>
      <c r="C31" s="3"/>
      <c r="D31" s="3"/>
      <c r="E31" s="3"/>
      <c r="F31" s="2">
        <v>0.0001</v>
      </c>
      <c r="G31" s="4">
        <v>98.879443896675</v>
      </c>
      <c r="H31" s="4">
        <v>102.589870513995</v>
      </c>
      <c r="I31" s="4">
        <v>95.1690172793552</v>
      </c>
      <c r="J31" s="3"/>
      <c r="K31" s="2">
        <v>0.0001</v>
      </c>
      <c r="L31" s="4">
        <v>98.4478133315852</v>
      </c>
      <c r="M31" s="4">
        <v>101.24767085187</v>
      </c>
      <c r="N31" s="4">
        <v>95.6479558113004</v>
      </c>
      <c r="O31" s="3"/>
      <c r="P31" s="2">
        <v>0.0001</v>
      </c>
      <c r="Q31" s="4">
        <v>102.296334523011</v>
      </c>
      <c r="R31" s="4">
        <v>99.208467436728</v>
      </c>
      <c r="S31" s="4">
        <v>96.1206003504455</v>
      </c>
      <c r="T31" s="3"/>
      <c r="Y31" s="3" t="s">
        <v>106</v>
      </c>
      <c r="Z31" s="5">
        <v>251.25250501002</v>
      </c>
      <c r="AA31" s="5">
        <v>271.352705410822</v>
      </c>
      <c r="AB31" s="5">
        <v>231.152304609218</v>
      </c>
    </row>
    <row r="32" spans="1:28">
      <c r="A32" s="3"/>
      <c r="B32" s="3"/>
      <c r="C32" s="3"/>
      <c r="D32" s="3"/>
      <c r="E32" s="3"/>
      <c r="F32" s="2">
        <v>0.001</v>
      </c>
      <c r="G32" s="4">
        <v>89.418245469649</v>
      </c>
      <c r="H32" s="4">
        <v>92.427861650874</v>
      </c>
      <c r="I32" s="4">
        <v>86.408629288424</v>
      </c>
      <c r="J32" s="3"/>
      <c r="K32" s="2">
        <v>0.001</v>
      </c>
      <c r="L32" s="4">
        <v>97.028895297239</v>
      </c>
      <c r="M32" s="4">
        <v>99.5809282502855</v>
      </c>
      <c r="N32" s="4">
        <v>94.4768623441925</v>
      </c>
      <c r="O32" s="3"/>
      <c r="P32" s="2">
        <v>0.001</v>
      </c>
      <c r="Q32" s="4">
        <v>98.9837522313458</v>
      </c>
      <c r="R32" s="4">
        <v>94.4054329537878</v>
      </c>
      <c r="S32" s="4">
        <v>89.8271136762298</v>
      </c>
      <c r="T32" s="3"/>
      <c r="Y32" s="3" t="s">
        <v>135</v>
      </c>
      <c r="Z32" s="4">
        <v>309.873264023744</v>
      </c>
      <c r="AA32" s="4">
        <v>421.65525107573</v>
      </c>
      <c r="AB32" s="4">
        <v>198.091276971758</v>
      </c>
    </row>
    <row r="33" spans="1:28">
      <c r="A33" s="3"/>
      <c r="B33" s="3"/>
      <c r="C33" s="3"/>
      <c r="D33" s="3"/>
      <c r="E33" s="3"/>
      <c r="F33" s="2">
        <v>0.01</v>
      </c>
      <c r="G33" s="4">
        <v>75.0585229165047</v>
      </c>
      <c r="H33" s="4">
        <v>79.5592066661848</v>
      </c>
      <c r="I33" s="4">
        <v>70.5578391668246</v>
      </c>
      <c r="J33" s="3"/>
      <c r="K33" s="2">
        <v>0.01</v>
      </c>
      <c r="L33" s="4">
        <v>91.8526720184158</v>
      </c>
      <c r="M33" s="4">
        <v>95.4258435337328</v>
      </c>
      <c r="N33" s="4">
        <v>88.2795005030988</v>
      </c>
      <c r="O33" s="3"/>
      <c r="P33" s="2">
        <v>0.01</v>
      </c>
      <c r="Q33" s="4">
        <v>86.5276710346971</v>
      </c>
      <c r="R33" s="4">
        <v>83.1863262560373</v>
      </c>
      <c r="S33" s="4">
        <v>79.8449814773775</v>
      </c>
      <c r="T33" s="3"/>
      <c r="Y33" s="3" t="s">
        <v>136</v>
      </c>
      <c r="Z33" s="4">
        <v>330.833396215469</v>
      </c>
      <c r="AA33" s="4">
        <v>402.311442305943</v>
      </c>
      <c r="AB33" s="4">
        <v>259.355350124995</v>
      </c>
    </row>
    <row r="34" spans="1:28">
      <c r="A34" s="3"/>
      <c r="B34" s="3"/>
      <c r="C34" s="3"/>
      <c r="D34" s="3"/>
      <c r="E34" s="3"/>
      <c r="F34" s="2">
        <v>0.1</v>
      </c>
      <c r="G34" s="4">
        <v>59.9918711872985</v>
      </c>
      <c r="H34" s="4">
        <v>62.1219834743782</v>
      </c>
      <c r="I34" s="4">
        <v>57.8617589002188</v>
      </c>
      <c r="J34" s="3"/>
      <c r="K34" s="2">
        <v>0.1</v>
      </c>
      <c r="L34" s="4">
        <v>80.8803307865656</v>
      </c>
      <c r="M34" s="4">
        <v>83.3264302972351</v>
      </c>
      <c r="N34" s="4">
        <v>78.434231275896</v>
      </c>
      <c r="O34" s="3"/>
      <c r="P34" s="2">
        <v>0.1</v>
      </c>
      <c r="Q34" s="4">
        <v>51.3261232595247</v>
      </c>
      <c r="R34" s="4">
        <v>47.6337858819483</v>
      </c>
      <c r="S34" s="4">
        <v>43.9414485043719</v>
      </c>
      <c r="T34" s="3"/>
      <c r="Y34" s="3" t="s">
        <v>137</v>
      </c>
      <c r="Z34" s="4">
        <v>376.925808620576</v>
      </c>
      <c r="AA34" s="4">
        <v>501.728135397478</v>
      </c>
      <c r="AB34" s="4">
        <v>252.123481843674</v>
      </c>
    </row>
    <row r="35" spans="1:28">
      <c r="A35" s="3"/>
      <c r="B35" s="3"/>
      <c r="C35" s="3"/>
      <c r="D35" s="3"/>
      <c r="E35" s="3"/>
      <c r="F35" s="2">
        <v>1</v>
      </c>
      <c r="G35" s="4">
        <v>47.174505883895</v>
      </c>
      <c r="H35" s="4">
        <v>51.162998814041</v>
      </c>
      <c r="I35" s="4">
        <v>43.186012953749</v>
      </c>
      <c r="J35" s="3"/>
      <c r="K35" s="2">
        <v>1</v>
      </c>
      <c r="L35" s="4">
        <v>67.6151234660188</v>
      </c>
      <c r="M35" s="4">
        <v>71.526044589667</v>
      </c>
      <c r="N35" s="4">
        <v>63.7042023423706</v>
      </c>
      <c r="O35" s="3"/>
      <c r="P35" s="2">
        <v>1</v>
      </c>
      <c r="Q35" s="4">
        <v>31.5363813772952</v>
      </c>
      <c r="R35" s="4">
        <v>27.758267521794</v>
      </c>
      <c r="S35" s="4">
        <v>23.9801536662928</v>
      </c>
      <c r="T35" s="3"/>
      <c r="Y35" s="3" t="s">
        <v>138</v>
      </c>
      <c r="Z35" s="4">
        <v>407.273737087874</v>
      </c>
      <c r="AA35" s="4">
        <v>550.347582959266</v>
      </c>
      <c r="AB35" s="4">
        <v>264.199891216482</v>
      </c>
    </row>
    <row r="36" spans="1:28">
      <c r="A36" s="3"/>
      <c r="B36" s="3"/>
      <c r="C36" s="3"/>
      <c r="D36" s="3"/>
      <c r="E36" s="3"/>
      <c r="F36" s="2">
        <v>10</v>
      </c>
      <c r="G36" s="4">
        <v>35.2253680924416</v>
      </c>
      <c r="H36" s="4">
        <v>37.9268666979481</v>
      </c>
      <c r="I36" s="4">
        <v>32.5238694869351</v>
      </c>
      <c r="J36" s="3"/>
      <c r="K36" s="2">
        <v>10</v>
      </c>
      <c r="L36" s="4">
        <v>53.367494707759</v>
      </c>
      <c r="M36" s="4">
        <v>55.5101088119507</v>
      </c>
      <c r="N36" s="4">
        <v>51.2248806035673</v>
      </c>
      <c r="O36" s="3"/>
      <c r="P36" s="2">
        <v>10</v>
      </c>
      <c r="Q36" s="4">
        <v>24.3563590043633</v>
      </c>
      <c r="R36" s="4">
        <v>21.8435577750109</v>
      </c>
      <c r="S36" s="4">
        <v>19.3307565456585</v>
      </c>
      <c r="T36" s="3"/>
      <c r="Y36" s="3" t="s">
        <v>139</v>
      </c>
      <c r="Z36" s="4">
        <v>442.019649307974</v>
      </c>
      <c r="AA36" s="4">
        <v>628.128902217399</v>
      </c>
      <c r="AB36" s="4">
        <v>255.910396398549</v>
      </c>
    </row>
    <row r="37" spans="1:28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Y37" s="3"/>
      <c r="Z37" s="3"/>
      <c r="AA37" s="3"/>
      <c r="AB37" s="3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5"/>
  <sheetViews>
    <sheetView workbookViewId="0">
      <selection activeCell="B39" sqref="B39:D45"/>
    </sheetView>
  </sheetViews>
  <sheetFormatPr defaultColWidth="9.14285714285714" defaultRowHeight="16.8"/>
  <sheetData>
    <row r="1" spans="1:11">
      <c r="A1" s="1" t="s">
        <v>170</v>
      </c>
      <c r="F1" s="12" t="s">
        <v>171</v>
      </c>
      <c r="G1" s="3"/>
      <c r="H1" s="3"/>
      <c r="I1" s="3"/>
      <c r="J1" s="3"/>
      <c r="K1" s="3"/>
    </row>
    <row r="2" spans="1:11">
      <c r="A2" s="2" t="s">
        <v>107</v>
      </c>
      <c r="B2" s="2" t="s">
        <v>65</v>
      </c>
      <c r="C2" s="3"/>
      <c r="D2" s="3"/>
      <c r="F2" s="2" t="s">
        <v>172</v>
      </c>
      <c r="G2" s="3"/>
      <c r="H2" s="3"/>
      <c r="I2" s="3"/>
      <c r="J2" s="3"/>
      <c r="K2" s="3"/>
    </row>
    <row r="3" spans="1:11">
      <c r="A3" s="2">
        <v>0</v>
      </c>
      <c r="B3" s="4">
        <v>100</v>
      </c>
      <c r="C3" s="4">
        <v>100</v>
      </c>
      <c r="D3" s="4">
        <v>100</v>
      </c>
      <c r="F3" s="2" t="s">
        <v>173</v>
      </c>
      <c r="G3" s="2">
        <v>6</v>
      </c>
      <c r="H3" s="3">
        <v>7</v>
      </c>
      <c r="I3" s="3">
        <v>8</v>
      </c>
      <c r="J3" s="3">
        <v>7</v>
      </c>
      <c r="K3" s="2"/>
    </row>
    <row r="4" spans="1:11">
      <c r="A4" s="2">
        <v>0.0001</v>
      </c>
      <c r="B4" s="4">
        <v>98.81387538606</v>
      </c>
      <c r="C4" s="5">
        <v>102.399171436661</v>
      </c>
      <c r="D4" s="5">
        <v>94.4387800923092</v>
      </c>
      <c r="F4" s="3" t="s">
        <v>174</v>
      </c>
      <c r="G4" s="2">
        <v>2</v>
      </c>
      <c r="H4" s="3">
        <v>3</v>
      </c>
      <c r="I4" s="3">
        <v>3</v>
      </c>
      <c r="J4" s="3">
        <v>2</v>
      </c>
      <c r="K4" s="2"/>
    </row>
    <row r="5" spans="1:11">
      <c r="A5" s="2">
        <v>0.001</v>
      </c>
      <c r="B5" s="4">
        <v>95.6840875704308</v>
      </c>
      <c r="C5" s="5">
        <v>100.064880509969</v>
      </c>
      <c r="D5" s="5">
        <v>90.526749794877</v>
      </c>
      <c r="F5" s="3" t="s">
        <v>175</v>
      </c>
      <c r="G5" s="2">
        <v>5</v>
      </c>
      <c r="H5" s="3">
        <v>5</v>
      </c>
      <c r="I5" s="3">
        <v>6</v>
      </c>
      <c r="J5" s="3">
        <v>6</v>
      </c>
      <c r="K5" s="2">
        <v>6</v>
      </c>
    </row>
    <row r="6" spans="1:11">
      <c r="A6" s="2">
        <v>0.01</v>
      </c>
      <c r="B6" s="4">
        <v>88.0449881781575</v>
      </c>
      <c r="C6" s="5">
        <v>91.7390499895581</v>
      </c>
      <c r="D6" s="5">
        <v>83.6407381712198</v>
      </c>
      <c r="F6" s="3" t="s">
        <v>176</v>
      </c>
      <c r="G6" s="2">
        <v>4</v>
      </c>
      <c r="H6" s="3">
        <v>6</v>
      </c>
      <c r="I6" s="3">
        <v>6</v>
      </c>
      <c r="J6" s="3">
        <v>5</v>
      </c>
      <c r="K6" s="2">
        <v>5</v>
      </c>
    </row>
    <row r="7" spans="1:11">
      <c r="A7" s="2">
        <v>0.1</v>
      </c>
      <c r="B7" s="4">
        <v>47.3804227689751</v>
      </c>
      <c r="C7" s="5">
        <v>50.7213106590085</v>
      </c>
      <c r="D7" s="5">
        <v>43.6398503649605</v>
      </c>
      <c r="F7" s="3" t="s">
        <v>177</v>
      </c>
      <c r="G7" s="2">
        <v>2</v>
      </c>
      <c r="H7" s="3">
        <v>2</v>
      </c>
      <c r="I7" s="3">
        <v>2</v>
      </c>
      <c r="J7" s="3">
        <v>3</v>
      </c>
      <c r="K7" s="2"/>
    </row>
    <row r="8" spans="1:11">
      <c r="A8" s="2">
        <v>1</v>
      </c>
      <c r="B8" s="4">
        <v>36.2093181525959</v>
      </c>
      <c r="C8" s="5">
        <v>40.4269202312547</v>
      </c>
      <c r="D8" s="5">
        <v>31.664732931511</v>
      </c>
      <c r="F8" s="3"/>
      <c r="G8" s="3"/>
      <c r="H8" s="3"/>
      <c r="I8" s="3"/>
      <c r="J8" s="3"/>
      <c r="K8" s="3"/>
    </row>
    <row r="9" spans="1:11">
      <c r="A9" s="2">
        <v>10</v>
      </c>
      <c r="B9" s="4">
        <v>24.0437523321056</v>
      </c>
      <c r="C9" s="5">
        <v>26.0925685295513</v>
      </c>
      <c r="D9" s="5">
        <v>21.7875386865593</v>
      </c>
      <c r="F9" s="23" t="s">
        <v>178</v>
      </c>
      <c r="G9" s="3"/>
      <c r="H9" s="2"/>
      <c r="I9" s="2"/>
      <c r="J9" s="2"/>
      <c r="K9" s="2"/>
    </row>
    <row r="10" spans="1:11">
      <c r="A10" s="3"/>
      <c r="B10" s="5"/>
      <c r="C10" s="5"/>
      <c r="D10" s="5"/>
      <c r="F10" s="2" t="s">
        <v>173</v>
      </c>
      <c r="G10" s="2">
        <v>3</v>
      </c>
      <c r="H10" s="2">
        <v>3</v>
      </c>
      <c r="I10" s="2">
        <v>4</v>
      </c>
      <c r="J10" s="2">
        <v>5</v>
      </c>
      <c r="K10" s="3"/>
    </row>
    <row r="11" spans="1:11">
      <c r="A11" s="2" t="s">
        <v>107</v>
      </c>
      <c r="B11" s="5" t="s">
        <v>66</v>
      </c>
      <c r="C11" s="5"/>
      <c r="D11" s="5"/>
      <c r="F11" s="3" t="s">
        <v>174</v>
      </c>
      <c r="G11" s="2">
        <v>1</v>
      </c>
      <c r="H11" s="2">
        <v>1</v>
      </c>
      <c r="I11" s="2">
        <v>2</v>
      </c>
      <c r="J11" s="2">
        <v>2</v>
      </c>
      <c r="K11" s="3"/>
    </row>
    <row r="12" spans="1:11">
      <c r="A12" s="2">
        <v>0</v>
      </c>
      <c r="B12" s="4">
        <v>100</v>
      </c>
      <c r="C12" s="4">
        <v>100</v>
      </c>
      <c r="D12" s="4">
        <v>100</v>
      </c>
      <c r="F12" s="3" t="s">
        <v>175</v>
      </c>
      <c r="G12" s="2">
        <v>6</v>
      </c>
      <c r="H12" s="2">
        <v>7</v>
      </c>
      <c r="I12" s="2">
        <v>8</v>
      </c>
      <c r="J12" s="2">
        <v>8</v>
      </c>
      <c r="K12" s="3">
        <v>7</v>
      </c>
    </row>
    <row r="13" spans="1:11">
      <c r="A13" s="2">
        <v>0.0001</v>
      </c>
      <c r="B13" s="4">
        <v>95.877875792111</v>
      </c>
      <c r="C13" s="4">
        <v>99.053450950533</v>
      </c>
      <c r="D13" s="4">
        <v>89.8982298267592</v>
      </c>
      <c r="F13" s="3" t="s">
        <v>176</v>
      </c>
      <c r="G13" s="2">
        <v>6</v>
      </c>
      <c r="H13" s="2">
        <v>6</v>
      </c>
      <c r="I13" s="2">
        <v>7</v>
      </c>
      <c r="J13" s="2">
        <v>7</v>
      </c>
      <c r="K13" s="3">
        <v>6</v>
      </c>
    </row>
    <row r="14" spans="1:11">
      <c r="A14" s="2">
        <v>0.001</v>
      </c>
      <c r="B14" s="4">
        <v>85.6904725252874</v>
      </c>
      <c r="C14" s="4">
        <v>92.8285670303449</v>
      </c>
      <c r="D14" s="4">
        <v>81.4087271044062</v>
      </c>
      <c r="F14" s="3" t="s">
        <v>177</v>
      </c>
      <c r="G14" s="2">
        <v>3</v>
      </c>
      <c r="H14" s="2">
        <v>4</v>
      </c>
      <c r="I14" s="2">
        <v>3</v>
      </c>
      <c r="J14" s="2">
        <v>4</v>
      </c>
      <c r="K14" s="3"/>
    </row>
    <row r="15" spans="1:11">
      <c r="A15" s="2">
        <v>0.01</v>
      </c>
      <c r="B15" s="4">
        <v>80.2274374247947</v>
      </c>
      <c r="C15" s="4">
        <v>86.2729249097537</v>
      </c>
      <c r="D15" s="4">
        <v>76.8561978539956</v>
      </c>
      <c r="F15" s="2"/>
      <c r="G15" s="2"/>
      <c r="H15" s="2"/>
      <c r="I15" s="2"/>
      <c r="J15" s="2"/>
      <c r="K15" s="3"/>
    </row>
    <row r="16" spans="1:11">
      <c r="A16" s="2">
        <v>0.1</v>
      </c>
      <c r="B16" s="4">
        <v>48.4786264698414</v>
      </c>
      <c r="C16" s="4">
        <v>48.1743517638097</v>
      </c>
      <c r="D16" s="4">
        <v>50.3988553915345</v>
      </c>
      <c r="F16" s="2" t="s">
        <v>179</v>
      </c>
      <c r="G16" s="3"/>
      <c r="H16" s="2"/>
      <c r="I16" s="2"/>
      <c r="J16" s="2"/>
      <c r="K16" s="3"/>
    </row>
    <row r="17" spans="1:11">
      <c r="A17" s="2">
        <v>1</v>
      </c>
      <c r="B17" s="4">
        <v>34.678756718007</v>
      </c>
      <c r="C17" s="4">
        <v>31.6145080616084</v>
      </c>
      <c r="D17" s="4">
        <v>38.8989639316725</v>
      </c>
      <c r="F17" s="2" t="s">
        <v>173</v>
      </c>
      <c r="G17" s="2">
        <v>0</v>
      </c>
      <c r="H17" s="3">
        <v>0</v>
      </c>
      <c r="I17" s="3">
        <v>0</v>
      </c>
      <c r="J17" s="3">
        <v>0</v>
      </c>
      <c r="K17" s="3"/>
    </row>
    <row r="18" spans="1:11">
      <c r="A18" s="2">
        <v>10</v>
      </c>
      <c r="B18" s="4">
        <v>24.935435079157</v>
      </c>
      <c r="C18" s="4">
        <v>19.9225220949884</v>
      </c>
      <c r="D18" s="4">
        <v>30.7795292326309</v>
      </c>
      <c r="F18" s="3" t="s">
        <v>174</v>
      </c>
      <c r="G18" s="2">
        <v>0</v>
      </c>
      <c r="H18" s="3">
        <v>0</v>
      </c>
      <c r="I18" s="3">
        <v>0</v>
      </c>
      <c r="J18" s="3">
        <v>0</v>
      </c>
      <c r="K18" s="3"/>
    </row>
    <row r="19" spans="1:11">
      <c r="A19" s="3"/>
      <c r="B19" s="5"/>
      <c r="C19" s="5"/>
      <c r="D19" s="5"/>
      <c r="F19" s="3" t="s">
        <v>175</v>
      </c>
      <c r="G19" s="2">
        <v>2</v>
      </c>
      <c r="H19" s="3">
        <v>2</v>
      </c>
      <c r="I19" s="3">
        <v>3</v>
      </c>
      <c r="J19" s="3">
        <v>3</v>
      </c>
      <c r="K19" s="3">
        <v>3</v>
      </c>
    </row>
    <row r="20" spans="1:11">
      <c r="A20" s="2" t="s">
        <v>107</v>
      </c>
      <c r="B20" s="5" t="s">
        <v>80</v>
      </c>
      <c r="C20" s="5"/>
      <c r="D20" s="5"/>
      <c r="F20" s="3" t="s">
        <v>176</v>
      </c>
      <c r="G20" s="2">
        <v>2</v>
      </c>
      <c r="H20" s="3">
        <v>3</v>
      </c>
      <c r="I20" s="3">
        <v>4</v>
      </c>
      <c r="J20" s="3">
        <v>4</v>
      </c>
      <c r="K20" s="3">
        <v>3</v>
      </c>
    </row>
    <row r="21" spans="1:11">
      <c r="A21" s="2">
        <v>0</v>
      </c>
      <c r="B21" s="4">
        <v>100</v>
      </c>
      <c r="C21" s="4">
        <v>100</v>
      </c>
      <c r="D21" s="4">
        <v>100</v>
      </c>
      <c r="F21" s="3" t="s">
        <v>177</v>
      </c>
      <c r="G21" s="2">
        <v>1</v>
      </c>
      <c r="H21" s="3">
        <v>1</v>
      </c>
      <c r="I21" s="3">
        <v>2</v>
      </c>
      <c r="J21" s="3">
        <v>2</v>
      </c>
      <c r="K21" s="3"/>
    </row>
    <row r="22" spans="1:4">
      <c r="A22" s="2">
        <v>0.0001</v>
      </c>
      <c r="B22" s="4">
        <v>96.8225369240798</v>
      </c>
      <c r="C22" s="5">
        <v>98.9001734291466</v>
      </c>
      <c r="D22" s="5">
        <v>93.9895888138773</v>
      </c>
    </row>
    <row r="23" spans="1:4">
      <c r="A23" s="2">
        <v>0.001</v>
      </c>
      <c r="B23" s="4">
        <v>95.265762650094</v>
      </c>
      <c r="C23" s="5">
        <v>98.8868946393281</v>
      </c>
      <c r="D23" s="5">
        <v>90.8810615161877</v>
      </c>
    </row>
    <row r="24" spans="1:4">
      <c r="A24" s="2">
        <v>0.01</v>
      </c>
      <c r="B24" s="4">
        <v>87.6307570875053</v>
      </c>
      <c r="C24" s="5">
        <v>90.5651166009215</v>
      </c>
      <c r="D24" s="5">
        <v>83.9991548054801</v>
      </c>
    </row>
    <row r="25" spans="1:4">
      <c r="A25" s="2">
        <v>0.1</v>
      </c>
      <c r="B25" s="4">
        <v>79.3197433536655</v>
      </c>
      <c r="C25" s="5">
        <v>81.5741580737935</v>
      </c>
      <c r="D25" s="5">
        <v>76.4394097600176</v>
      </c>
    </row>
    <row r="26" spans="1:4">
      <c r="A26" s="2">
        <v>1</v>
      </c>
      <c r="B26" s="4">
        <v>72.3576744542909</v>
      </c>
      <c r="C26" s="5">
        <v>74.9942641663026</v>
      </c>
      <c r="D26" s="5">
        <v>69.1425994728676</v>
      </c>
    </row>
    <row r="27" spans="1:4">
      <c r="A27" s="2">
        <v>10</v>
      </c>
      <c r="B27" s="4">
        <v>56.4191362642421</v>
      </c>
      <c r="C27" s="5">
        <v>59.6687331479733</v>
      </c>
      <c r="D27" s="5">
        <v>52.7030344572767</v>
      </c>
    </row>
    <row r="28" spans="1:4">
      <c r="A28" s="3"/>
      <c r="B28" s="5"/>
      <c r="C28" s="5"/>
      <c r="D28" s="5"/>
    </row>
    <row r="29" spans="1:4">
      <c r="A29" s="2" t="s">
        <v>107</v>
      </c>
      <c r="B29" s="5" t="s">
        <v>89</v>
      </c>
      <c r="C29" s="5"/>
      <c r="D29" s="5"/>
    </row>
    <row r="30" spans="1:4">
      <c r="A30" s="2">
        <v>0</v>
      </c>
      <c r="B30" s="4">
        <v>100</v>
      </c>
      <c r="C30" s="4">
        <v>100</v>
      </c>
      <c r="D30" s="4">
        <v>100</v>
      </c>
    </row>
    <row r="31" spans="1:4">
      <c r="A31" s="2">
        <v>0.0001</v>
      </c>
      <c r="B31" s="4">
        <v>98.617089684224</v>
      </c>
      <c r="C31" s="5">
        <v>101.440487238413</v>
      </c>
      <c r="D31" s="5">
        <v>95.015230807404</v>
      </c>
    </row>
    <row r="32" spans="1:4">
      <c r="A32" s="2">
        <v>0.001</v>
      </c>
      <c r="B32" s="4">
        <v>96.8294289815277</v>
      </c>
      <c r="C32" s="5">
        <v>100.129213528014</v>
      </c>
      <c r="D32" s="5">
        <v>92.7584688474157</v>
      </c>
    </row>
    <row r="33" spans="1:4">
      <c r="A33" s="2">
        <v>0.01</v>
      </c>
      <c r="B33" s="4">
        <v>81.7694836183225</v>
      </c>
      <c r="C33" s="5">
        <v>87.0547000897774</v>
      </c>
      <c r="D33" s="5">
        <v>75.8007055232352</v>
      </c>
    </row>
    <row r="34" spans="1:4">
      <c r="A34" s="2">
        <v>0.1</v>
      </c>
      <c r="B34" s="4">
        <v>49.0515543247629</v>
      </c>
      <c r="C34" s="5">
        <v>51.6116777540828</v>
      </c>
      <c r="D34" s="5">
        <v>46.0892753682572</v>
      </c>
    </row>
    <row r="35" spans="1:4">
      <c r="A35" s="2">
        <v>1</v>
      </c>
      <c r="B35" s="4">
        <v>36.2747220731403</v>
      </c>
      <c r="C35" s="5">
        <v>38.2858496042016</v>
      </c>
      <c r="D35" s="5">
        <v>33.9646666731578</v>
      </c>
    </row>
    <row r="36" spans="1:4">
      <c r="A36" s="2">
        <v>10</v>
      </c>
      <c r="B36" s="4">
        <v>28.7008447578631</v>
      </c>
      <c r="C36" s="5">
        <v>32.2303963858087</v>
      </c>
      <c r="D36" s="5">
        <v>24.9097009504293</v>
      </c>
    </row>
    <row r="37" spans="1:4">
      <c r="A37" s="3"/>
      <c r="B37" s="5"/>
      <c r="C37" s="5"/>
      <c r="D37" s="5"/>
    </row>
    <row r="38" spans="1:4">
      <c r="A38" s="2" t="s">
        <v>107</v>
      </c>
      <c r="B38" s="5" t="s">
        <v>90</v>
      </c>
      <c r="C38" s="5"/>
      <c r="D38" s="5"/>
    </row>
    <row r="39" spans="1:4">
      <c r="A39" s="2">
        <v>0</v>
      </c>
      <c r="B39" s="4">
        <v>100</v>
      </c>
      <c r="C39" s="4">
        <v>100</v>
      </c>
      <c r="D39" s="4">
        <v>100</v>
      </c>
    </row>
    <row r="40" spans="1:4">
      <c r="A40" s="2">
        <v>0.0001</v>
      </c>
      <c r="B40" s="4">
        <v>95.6293149644475</v>
      </c>
      <c r="C40" s="5">
        <v>99.5523294881066</v>
      </c>
      <c r="D40" s="5">
        <v>92.9360904085506</v>
      </c>
    </row>
    <row r="41" spans="1:4">
      <c r="A41" s="2">
        <v>0.001</v>
      </c>
      <c r="B41" s="4">
        <v>90.3286616461448</v>
      </c>
      <c r="C41" s="5">
        <v>95.5274304195187</v>
      </c>
      <c r="D41" s="5">
        <v>84.3830558970669</v>
      </c>
    </row>
    <row r="42" spans="1:4">
      <c r="A42" s="2">
        <v>0.01</v>
      </c>
      <c r="B42" s="4">
        <v>86.384440640109</v>
      </c>
      <c r="C42" s="5">
        <v>88.5675019176439</v>
      </c>
      <c r="D42" s="5">
        <v>83.5232333702086</v>
      </c>
    </row>
    <row r="43" spans="1:4">
      <c r="A43" s="2">
        <v>0.1</v>
      </c>
      <c r="B43" s="4">
        <v>84.6921113361022</v>
      </c>
      <c r="C43" s="5">
        <v>87.6561511716076</v>
      </c>
      <c r="D43" s="5">
        <v>81.0525532298227</v>
      </c>
    </row>
    <row r="44" spans="1:4">
      <c r="A44" s="2">
        <v>1</v>
      </c>
      <c r="B44" s="4">
        <v>73.1427981729183</v>
      </c>
      <c r="C44" s="5">
        <v>75.4596000393718</v>
      </c>
      <c r="D44" s="5">
        <v>70.245741675442</v>
      </c>
    </row>
    <row r="45" spans="1:4">
      <c r="A45" s="2">
        <v>10</v>
      </c>
      <c r="B45" s="4">
        <v>54.6002025821113</v>
      </c>
      <c r="C45" s="5">
        <v>58.632056728032</v>
      </c>
      <c r="D45" s="5">
        <v>50.105407181501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8"/>
  <sheetViews>
    <sheetView workbookViewId="0">
      <selection activeCell="A2" sqref="A2"/>
    </sheetView>
  </sheetViews>
  <sheetFormatPr defaultColWidth="9.14285714285714" defaultRowHeight="16.8"/>
  <cols>
    <col min="2" max="4" width="12.7857142857143"/>
    <col min="6" max="6" width="7.88392857142857" customWidth="1"/>
    <col min="7" max="7" width="9.08035714285714" customWidth="1"/>
  </cols>
  <sheetData>
    <row r="1" spans="1:9">
      <c r="A1" s="12" t="s">
        <v>180</v>
      </c>
      <c r="I1" s="12" t="s">
        <v>181</v>
      </c>
    </row>
    <row r="2" spans="1:12">
      <c r="A2" s="2" t="s">
        <v>182</v>
      </c>
      <c r="B2" s="2" t="s">
        <v>183</v>
      </c>
      <c r="C2" s="2" t="s">
        <v>184</v>
      </c>
      <c r="D2" s="2" t="s">
        <v>185</v>
      </c>
      <c r="E2" s="2" t="s">
        <v>186</v>
      </c>
      <c r="F2" s="2" t="s">
        <v>187</v>
      </c>
      <c r="G2" s="2" t="s">
        <v>188</v>
      </c>
      <c r="I2" s="3" t="s">
        <v>79</v>
      </c>
      <c r="J2" s="3"/>
      <c r="K2" s="3"/>
      <c r="L2" s="3"/>
    </row>
    <row r="3" spans="1:12">
      <c r="A3" s="2">
        <v>1.12</v>
      </c>
      <c r="B3" s="2">
        <v>0.26</v>
      </c>
      <c r="C3" s="2">
        <v>1.01</v>
      </c>
      <c r="D3" s="2">
        <v>1.17</v>
      </c>
      <c r="E3" s="2">
        <v>1.01</v>
      </c>
      <c r="F3" s="2">
        <v>0.88</v>
      </c>
      <c r="G3" s="2">
        <v>1.03</v>
      </c>
      <c r="I3" s="3" t="s">
        <v>42</v>
      </c>
      <c r="J3" s="19">
        <v>30.1</v>
      </c>
      <c r="K3" s="20">
        <v>28.9777777777778</v>
      </c>
      <c r="L3" s="19">
        <v>31.3142857142857</v>
      </c>
    </row>
    <row r="4" ht="17.6" spans="1:12">
      <c r="A4" s="2">
        <v>1.1</v>
      </c>
      <c r="B4" s="2">
        <v>0.3</v>
      </c>
      <c r="C4" s="2">
        <v>1.35</v>
      </c>
      <c r="D4" s="2">
        <v>1.15</v>
      </c>
      <c r="E4" s="2">
        <v>1.08</v>
      </c>
      <c r="F4" s="2">
        <v>1.21</v>
      </c>
      <c r="G4" s="2">
        <v>1.22</v>
      </c>
      <c r="H4" s="6"/>
      <c r="I4" s="3" t="s">
        <v>44</v>
      </c>
      <c r="J4" s="19">
        <v>4.3</v>
      </c>
      <c r="K4" s="20">
        <v>6.31111111111111</v>
      </c>
      <c r="L4" s="19">
        <v>3.31428571428571</v>
      </c>
    </row>
    <row r="5" spans="1:12">
      <c r="A5" s="2">
        <v>0.78</v>
      </c>
      <c r="B5" s="2">
        <v>0.13</v>
      </c>
      <c r="C5" s="2">
        <v>0.95</v>
      </c>
      <c r="D5" s="2">
        <v>0.85</v>
      </c>
      <c r="E5" s="2">
        <v>0.94</v>
      </c>
      <c r="F5" s="2">
        <v>0.85</v>
      </c>
      <c r="G5" s="2">
        <v>0.84</v>
      </c>
      <c r="I5" s="3" t="s">
        <v>46</v>
      </c>
      <c r="J5" s="19">
        <v>0</v>
      </c>
      <c r="K5" s="20">
        <v>0</v>
      </c>
      <c r="L5" s="19">
        <v>0</v>
      </c>
    </row>
    <row r="6" ht="17.6" spans="1:12">
      <c r="A6" s="6"/>
      <c r="B6">
        <f>TTEST(A3:A5,B3:B5,2,2)</f>
        <v>0.00317597321289499</v>
      </c>
      <c r="C6">
        <f>TTEST(A3:A5,C3:C5,2,2)</f>
        <v>0.567942024759249</v>
      </c>
      <c r="D6">
        <f>TTEST(A3:A5,D3:D5,2,2)</f>
        <v>0.72675239876947</v>
      </c>
      <c r="E6" s="18"/>
      <c r="F6" s="18"/>
      <c r="I6" s="3" t="s">
        <v>48</v>
      </c>
      <c r="J6" s="19">
        <v>60.5</v>
      </c>
      <c r="K6" s="20">
        <v>57.9555555555556</v>
      </c>
      <c r="L6" s="19">
        <v>62.6285714285714</v>
      </c>
    </row>
    <row r="7" ht="17.6" spans="1:12">
      <c r="A7" s="6"/>
      <c r="E7" s="18"/>
      <c r="F7" s="18"/>
      <c r="I7" s="3" t="s">
        <v>50</v>
      </c>
      <c r="J7" s="19">
        <v>5.1</v>
      </c>
      <c r="K7" s="20">
        <v>6.75555555555556</v>
      </c>
      <c r="L7" s="19">
        <v>2.74285714285714</v>
      </c>
    </row>
    <row r="8" s="17" customFormat="1" spans="5:12">
      <c r="E8" s="18"/>
      <c r="F8" s="18"/>
      <c r="I8" s="21" t="s">
        <v>189</v>
      </c>
      <c r="J8" s="22"/>
      <c r="K8" s="22"/>
      <c r="L8" s="22"/>
    </row>
    <row r="9" ht="17.6" spans="1:12">
      <c r="A9" s="6"/>
      <c r="E9" s="18"/>
      <c r="F9" s="18"/>
      <c r="I9" s="3" t="s">
        <v>42</v>
      </c>
      <c r="J9" s="19">
        <v>60</v>
      </c>
      <c r="K9" s="20">
        <v>56.2334217506631</v>
      </c>
      <c r="L9" s="20">
        <v>64.9021864211738</v>
      </c>
    </row>
    <row r="10" ht="17.6" spans="1:12">
      <c r="A10" s="6"/>
      <c r="E10" s="6"/>
      <c r="F10" s="6"/>
      <c r="G10" s="6"/>
      <c r="H10" s="6"/>
      <c r="I10" s="3" t="s">
        <v>44</v>
      </c>
      <c r="J10" s="19">
        <v>5</v>
      </c>
      <c r="K10" s="20">
        <v>5.57029177718833</v>
      </c>
      <c r="L10" s="20">
        <v>4.25776754890679</v>
      </c>
    </row>
    <row r="11" ht="17.6" spans="1:12">
      <c r="A11" s="6"/>
      <c r="E11" s="6"/>
      <c r="F11" s="6"/>
      <c r="G11" s="6"/>
      <c r="H11" s="6"/>
      <c r="I11" s="3" t="s">
        <v>46</v>
      </c>
      <c r="J11" s="19">
        <v>0</v>
      </c>
      <c r="K11" s="20">
        <v>0</v>
      </c>
      <c r="L11" s="20">
        <v>0</v>
      </c>
    </row>
    <row r="12" ht="17.6" spans="1:12">
      <c r="A12" s="6"/>
      <c r="E12" s="6"/>
      <c r="F12" s="6"/>
      <c r="I12" s="3" t="s">
        <v>48</v>
      </c>
      <c r="J12" s="19">
        <v>30</v>
      </c>
      <c r="K12" s="20">
        <v>30.5923961096375</v>
      </c>
      <c r="L12" s="20">
        <v>29.228998849252</v>
      </c>
    </row>
    <row r="13" ht="17.6" spans="1:12">
      <c r="A13" s="6"/>
      <c r="E13" s="6"/>
      <c r="F13" s="6"/>
      <c r="I13" s="3" t="s">
        <v>50</v>
      </c>
      <c r="J13" s="19">
        <v>5</v>
      </c>
      <c r="K13" s="20">
        <v>7.60389036251105</v>
      </c>
      <c r="L13" s="20">
        <v>1.61104718066743</v>
      </c>
    </row>
    <row r="14" s="17" customFormat="1" ht="17.6" spans="5:12">
      <c r="E14" s="6"/>
      <c r="F14" s="6"/>
      <c r="I14" s="21" t="s">
        <v>190</v>
      </c>
      <c r="J14" s="22"/>
      <c r="K14" s="22"/>
      <c r="L14" s="22"/>
    </row>
    <row r="15" ht="17.6" spans="1:12">
      <c r="A15" s="6"/>
      <c r="E15" s="6"/>
      <c r="F15" s="6"/>
      <c r="I15" s="3" t="s">
        <v>42</v>
      </c>
      <c r="J15" s="19">
        <v>80.9</v>
      </c>
      <c r="K15" s="20">
        <v>73.9054290718039</v>
      </c>
      <c r="L15" s="20">
        <v>88.1118881118881</v>
      </c>
    </row>
    <row r="16" ht="17.6" spans="1:12">
      <c r="A16" s="6"/>
      <c r="E16" s="6"/>
      <c r="F16" s="6"/>
      <c r="I16" s="3" t="s">
        <v>44</v>
      </c>
      <c r="J16" s="19">
        <v>4.5</v>
      </c>
      <c r="K16" s="20">
        <v>7.70577933450088</v>
      </c>
      <c r="L16" s="20">
        <v>1.3986013986014</v>
      </c>
    </row>
    <row r="17" ht="17.6" spans="1:12">
      <c r="A17" s="6"/>
      <c r="I17" s="3" t="s">
        <v>46</v>
      </c>
      <c r="J17" s="19">
        <v>0</v>
      </c>
      <c r="K17" s="20">
        <v>0</v>
      </c>
      <c r="L17" s="20">
        <v>0</v>
      </c>
    </row>
    <row r="18" ht="17.6" spans="1:12">
      <c r="A18" s="6"/>
      <c r="I18" s="3" t="s">
        <v>48</v>
      </c>
      <c r="J18" s="19">
        <v>10.2</v>
      </c>
      <c r="K18" s="20">
        <v>11.9089316987741</v>
      </c>
      <c r="L18" s="20">
        <v>7.45920745920746</v>
      </c>
    </row>
    <row r="19" ht="17.6" spans="1:12">
      <c r="A19" s="6"/>
      <c r="I19" s="3" t="s">
        <v>50</v>
      </c>
      <c r="J19" s="19">
        <v>4.4</v>
      </c>
      <c r="K19" s="20">
        <v>6.47985989492119</v>
      </c>
      <c r="L19" s="20">
        <v>3.03030303030303</v>
      </c>
    </row>
    <row r="20" s="17" customFormat="1" spans="9:12">
      <c r="I20" s="21" t="s">
        <v>86</v>
      </c>
      <c r="J20" s="22"/>
      <c r="K20" s="22"/>
      <c r="L20" s="22"/>
    </row>
    <row r="21" spans="1:12">
      <c r="A21" s="18"/>
      <c r="I21" s="3" t="s">
        <v>42</v>
      </c>
      <c r="J21" s="19">
        <v>85.5</v>
      </c>
      <c r="K21" s="20">
        <v>80.8797127468582</v>
      </c>
      <c r="L21" s="20">
        <v>90.1805869074492</v>
      </c>
    </row>
    <row r="22" spans="1:12">
      <c r="A22" s="18"/>
      <c r="I22" s="3" t="s">
        <v>44</v>
      </c>
      <c r="J22" s="19">
        <v>4.5</v>
      </c>
      <c r="K22" s="20">
        <v>6.37342908438061</v>
      </c>
      <c r="L22" s="20">
        <v>3.27313769751693</v>
      </c>
    </row>
    <row r="23" spans="1:12">
      <c r="A23" s="18"/>
      <c r="I23" s="3" t="s">
        <v>46</v>
      </c>
      <c r="J23" s="19">
        <v>0</v>
      </c>
      <c r="K23" s="20">
        <v>0</v>
      </c>
      <c r="L23" s="20">
        <v>0</v>
      </c>
    </row>
    <row r="24" spans="1:12">
      <c r="A24" s="18"/>
      <c r="I24" s="3" t="s">
        <v>48</v>
      </c>
      <c r="J24" s="19">
        <v>5.5</v>
      </c>
      <c r="K24" s="20">
        <v>6.01436265709156</v>
      </c>
      <c r="L24" s="20">
        <v>3.72460496613995</v>
      </c>
    </row>
    <row r="25" spans="1:12">
      <c r="A25" s="18"/>
      <c r="I25" s="3" t="s">
        <v>50</v>
      </c>
      <c r="J25" s="19">
        <v>4.5</v>
      </c>
      <c r="K25" s="20">
        <v>6.73249551166966</v>
      </c>
      <c r="L25" s="20">
        <v>2.8216704288939</v>
      </c>
    </row>
    <row r="26" s="17" customFormat="1" spans="9:12">
      <c r="I26" s="21" t="s">
        <v>88</v>
      </c>
      <c r="J26" s="22"/>
      <c r="K26" s="22"/>
      <c r="L26" s="22"/>
    </row>
    <row r="27" ht="17.6" spans="1:12">
      <c r="A27" s="6"/>
      <c r="I27" s="3" t="s">
        <v>42</v>
      </c>
      <c r="J27" s="19">
        <v>87</v>
      </c>
      <c r="K27" s="20">
        <v>83.0188679245283</v>
      </c>
      <c r="L27" s="20">
        <v>91.9954904171364</v>
      </c>
    </row>
    <row r="28" ht="17.6" spans="1:12">
      <c r="A28" s="6"/>
      <c r="I28" s="3" t="s">
        <v>44</v>
      </c>
      <c r="J28" s="19">
        <v>4.9</v>
      </c>
      <c r="K28" s="20">
        <v>5.84007187780773</v>
      </c>
      <c r="L28" s="20">
        <v>3.94588500563698</v>
      </c>
    </row>
    <row r="29" ht="17.6" spans="1:12">
      <c r="A29" s="6"/>
      <c r="I29" s="3" t="s">
        <v>46</v>
      </c>
      <c r="J29" s="19">
        <v>0</v>
      </c>
      <c r="K29" s="20">
        <v>0</v>
      </c>
      <c r="L29" s="20">
        <v>0</v>
      </c>
    </row>
    <row r="30" ht="17.6" spans="1:12">
      <c r="A30" s="6"/>
      <c r="I30" s="3" t="s">
        <v>48</v>
      </c>
      <c r="J30" s="19">
        <v>3.2</v>
      </c>
      <c r="K30" s="20">
        <v>3.59389038634322</v>
      </c>
      <c r="L30" s="20">
        <v>2.25479143179256</v>
      </c>
    </row>
    <row r="31" ht="17.6" spans="1:12">
      <c r="A31" s="6"/>
      <c r="I31" s="3" t="s">
        <v>50</v>
      </c>
      <c r="J31" s="19">
        <v>4.9</v>
      </c>
      <c r="K31" s="20">
        <v>7.54716981132075</v>
      </c>
      <c r="L31" s="20">
        <v>1.80383314543405</v>
      </c>
    </row>
    <row r="32" s="17" customFormat="1" spans="9:12">
      <c r="I32" s="21" t="s">
        <v>91</v>
      </c>
      <c r="J32" s="22"/>
      <c r="K32" s="22"/>
      <c r="L32" s="22"/>
    </row>
    <row r="33" ht="17.6" spans="1:12">
      <c r="A33" s="6"/>
      <c r="I33" s="3" t="s">
        <v>42</v>
      </c>
      <c r="J33" s="19">
        <v>88.2</v>
      </c>
      <c r="K33" s="20">
        <v>85.1179673321234</v>
      </c>
      <c r="L33" s="20">
        <v>91.5367483296214</v>
      </c>
    </row>
    <row r="34" ht="17.6" spans="1:12">
      <c r="A34" s="6"/>
      <c r="I34" s="3" t="s">
        <v>44</v>
      </c>
      <c r="J34" s="19">
        <v>4.7</v>
      </c>
      <c r="K34" s="20">
        <v>6.26134301270417</v>
      </c>
      <c r="L34" s="20">
        <v>3.45211581291759</v>
      </c>
    </row>
    <row r="35" ht="17.6" spans="1:12">
      <c r="A35" s="6"/>
      <c r="I35" s="3" t="s">
        <v>46</v>
      </c>
      <c r="J35" s="19">
        <v>0</v>
      </c>
      <c r="K35" s="20">
        <v>0</v>
      </c>
      <c r="L35" s="20">
        <v>0</v>
      </c>
    </row>
    <row r="36" ht="17.6" spans="1:12">
      <c r="A36" s="6"/>
      <c r="I36" s="3" t="s">
        <v>48</v>
      </c>
      <c r="J36" s="19">
        <v>2.1</v>
      </c>
      <c r="K36" s="20">
        <v>2.45009074410163</v>
      </c>
      <c r="L36" s="20">
        <v>1.44766146993318</v>
      </c>
    </row>
    <row r="37" ht="17.6" spans="1:12">
      <c r="A37" s="6"/>
      <c r="I37" s="3" t="s">
        <v>50</v>
      </c>
      <c r="J37" s="19">
        <v>5</v>
      </c>
      <c r="K37" s="20">
        <v>6.17059891107078</v>
      </c>
      <c r="L37" s="20">
        <v>3.56347438752784</v>
      </c>
    </row>
    <row r="38" s="17" customForma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heet0</vt:lpstr>
      <vt:lpstr>Sheet26</vt:lpstr>
      <vt:lpstr>Sheet27</vt:lpstr>
      <vt:lpstr>Sheet28</vt:lpstr>
      <vt:lpstr>Sheet29</vt:lpstr>
      <vt:lpstr>Sheet30</vt:lpstr>
      <vt:lpstr>Sheet31</vt:lpstr>
      <vt:lpstr>Sheet32</vt:lpstr>
      <vt:lpstr>Sheet33</vt:lpstr>
      <vt:lpstr>Sheet34</vt:lpstr>
      <vt:lpstr>Sheet35</vt:lpstr>
      <vt:lpstr>Sheet36</vt:lpstr>
      <vt:lpstr>Sheet37</vt:lpstr>
      <vt:lpstr>Sheet3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in</dc:creator>
  <cp:lastModifiedBy>Lin Yuan</cp:lastModifiedBy>
  <dcterms:created xsi:type="dcterms:W3CDTF">2023-06-22T00:25:00Z</dcterms:created>
  <dcterms:modified xsi:type="dcterms:W3CDTF">2024-06-17T09:4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E39AC622EFE9225F02CBC8640D0FCA48_42</vt:lpwstr>
  </property>
</Properties>
</file>